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490" windowHeight="8445" firstSheet="1" activeTab="11"/>
  </bookViews>
  <sheets>
    <sheet name="HXk1" sheetId="3" r:id="rId1"/>
    <sheet name="SUS3" sheetId="4" r:id="rId2"/>
    <sheet name="Lin6" sheetId="5" r:id="rId3"/>
    <sheet name="Invertase" sheetId="6" r:id="rId4"/>
    <sheet name="SnRk1" sheetId="7" r:id="rId5"/>
    <sheet name="HY5" sheetId="8" r:id="rId6"/>
    <sheet name="E2F" sheetId="9" r:id="rId7"/>
    <sheet name="MYB36" sheetId="10" r:id="rId8"/>
    <sheet name="RGS1" sheetId="11" r:id="rId9"/>
    <sheet name="Tre2" sheetId="12" r:id="rId10"/>
    <sheet name="TEL" sheetId="13" r:id="rId11"/>
    <sheet name="Raptor" sheetId="14" r:id="rId12"/>
    <sheet name="Lst8" sheetId="15" r:id="rId13"/>
    <sheet name="S6k" sheetId="16" r:id="rId14"/>
    <sheet name="MCA1" sheetId="17" r:id="rId15"/>
    <sheet name="Tre1" sheetId="18" r:id="rId16"/>
    <sheet name="Suc trans" sheetId="19" r:id="rId17"/>
  </sheets>
  <calcPr calcId="152511"/>
</workbook>
</file>

<file path=xl/calcChain.xml><?xml version="1.0" encoding="utf-8"?>
<calcChain xmlns="http://schemas.openxmlformats.org/spreadsheetml/2006/main">
  <c r="H6" i="19" l="1"/>
  <c r="H10" i="19"/>
  <c r="H14" i="19"/>
  <c r="H18" i="19"/>
  <c r="H22" i="19"/>
  <c r="H26" i="19"/>
  <c r="H30" i="19"/>
  <c r="G3" i="19"/>
  <c r="H3" i="19" s="1"/>
  <c r="G4" i="19"/>
  <c r="H4" i="19" s="1"/>
  <c r="G5" i="19"/>
  <c r="H5" i="19" s="1"/>
  <c r="G6" i="19"/>
  <c r="G7" i="19"/>
  <c r="H7" i="19" s="1"/>
  <c r="G8" i="19"/>
  <c r="H8" i="19" s="1"/>
  <c r="G9" i="19"/>
  <c r="H9" i="19" s="1"/>
  <c r="G10" i="19"/>
  <c r="G11" i="19"/>
  <c r="H11" i="19" s="1"/>
  <c r="G12" i="19"/>
  <c r="H12" i="19" s="1"/>
  <c r="G13" i="19"/>
  <c r="H13" i="19" s="1"/>
  <c r="G14" i="19"/>
  <c r="G15" i="19"/>
  <c r="H15" i="19" s="1"/>
  <c r="G16" i="19"/>
  <c r="H16" i="19" s="1"/>
  <c r="G17" i="19"/>
  <c r="H17" i="19" s="1"/>
  <c r="G18" i="19"/>
  <c r="G19" i="19"/>
  <c r="H19" i="19" s="1"/>
  <c r="G20" i="19"/>
  <c r="H20" i="19" s="1"/>
  <c r="G21" i="19"/>
  <c r="H21" i="19" s="1"/>
  <c r="G22" i="19"/>
  <c r="G23" i="19"/>
  <c r="H23" i="19" s="1"/>
  <c r="G24" i="19"/>
  <c r="H24" i="19" s="1"/>
  <c r="G25" i="19"/>
  <c r="H25" i="19" s="1"/>
  <c r="G26" i="19"/>
  <c r="G27" i="19"/>
  <c r="H27" i="19" s="1"/>
  <c r="G28" i="19"/>
  <c r="H28" i="19" s="1"/>
  <c r="G29" i="19"/>
  <c r="H29" i="19" s="1"/>
  <c r="G30" i="19"/>
  <c r="G31" i="19"/>
  <c r="H31" i="19" s="1"/>
  <c r="G32" i="19"/>
  <c r="H32" i="19" s="1"/>
  <c r="G33" i="19"/>
  <c r="H33" i="19" s="1"/>
  <c r="G35" i="19"/>
  <c r="H35" i="19" s="1"/>
  <c r="G36" i="19"/>
  <c r="H36" i="19" s="1"/>
  <c r="G37" i="19"/>
  <c r="H37" i="19" s="1"/>
  <c r="G38" i="19"/>
  <c r="H38" i="19" s="1"/>
  <c r="G39" i="19"/>
  <c r="H39" i="19" s="1"/>
  <c r="G40" i="19"/>
  <c r="H40" i="19" s="1"/>
  <c r="G41" i="19"/>
  <c r="H41" i="19" s="1"/>
  <c r="G42" i="19"/>
  <c r="H42" i="19" s="1"/>
  <c r="G43" i="19"/>
  <c r="H43" i="19" s="1"/>
  <c r="G44" i="19"/>
  <c r="H44" i="19" s="1"/>
  <c r="G45" i="19"/>
  <c r="H45" i="19" s="1"/>
  <c r="G46" i="19"/>
  <c r="H46" i="19" s="1"/>
  <c r="G47" i="19"/>
  <c r="H47" i="19" s="1"/>
  <c r="G48" i="19"/>
  <c r="H48" i="19" s="1"/>
  <c r="G49" i="19"/>
  <c r="H49" i="19" s="1"/>
  <c r="G50" i="19"/>
  <c r="H50" i="19" s="1"/>
  <c r="G51" i="19"/>
  <c r="H51" i="19" s="1"/>
  <c r="G52" i="19"/>
  <c r="H52" i="19" s="1"/>
  <c r="G53" i="19"/>
  <c r="H53" i="19" s="1"/>
  <c r="G54" i="19"/>
  <c r="H54" i="19" s="1"/>
  <c r="G55" i="19"/>
  <c r="H55" i="19" s="1"/>
  <c r="G56" i="19"/>
  <c r="H56" i="19" s="1"/>
  <c r="G57" i="19"/>
  <c r="H57" i="19" s="1"/>
  <c r="G58" i="19"/>
  <c r="H58" i="19" s="1"/>
  <c r="G59" i="19"/>
  <c r="H59" i="19" s="1"/>
  <c r="G60" i="19"/>
  <c r="H60" i="19" s="1"/>
  <c r="G61" i="19"/>
  <c r="H61" i="19" s="1"/>
  <c r="G62" i="19"/>
  <c r="H62" i="19" s="1"/>
  <c r="G63" i="19"/>
  <c r="H63" i="19" s="1"/>
  <c r="G64" i="19"/>
  <c r="H64" i="19" s="1"/>
  <c r="G65" i="19"/>
  <c r="H65" i="19" s="1"/>
  <c r="G66" i="19"/>
  <c r="H66" i="19" s="1"/>
  <c r="G2" i="19"/>
  <c r="H2" i="19" s="1"/>
  <c r="G3" i="18"/>
  <c r="H3" i="18" s="1"/>
  <c r="G4" i="18"/>
  <c r="H4" i="18" s="1"/>
  <c r="G5" i="18"/>
  <c r="H5" i="18" s="1"/>
  <c r="G6" i="18"/>
  <c r="H6" i="18" s="1"/>
  <c r="G7" i="18"/>
  <c r="H7" i="18" s="1"/>
  <c r="G8" i="18"/>
  <c r="H8" i="18" s="1"/>
  <c r="G9" i="18"/>
  <c r="H9" i="18" s="1"/>
  <c r="G10" i="18"/>
  <c r="H10" i="18" s="1"/>
  <c r="G11" i="18"/>
  <c r="H11" i="18" s="1"/>
  <c r="G12" i="18"/>
  <c r="H12" i="18" s="1"/>
  <c r="G13" i="18"/>
  <c r="H13" i="18" s="1"/>
  <c r="G14" i="18"/>
  <c r="H14" i="18" s="1"/>
  <c r="G15" i="18"/>
  <c r="H15" i="18" s="1"/>
  <c r="G16" i="18"/>
  <c r="H16" i="18" s="1"/>
  <c r="G17" i="18"/>
  <c r="H17" i="18" s="1"/>
  <c r="G18" i="18"/>
  <c r="H18" i="18" s="1"/>
  <c r="G19" i="18"/>
  <c r="H19" i="18" s="1"/>
  <c r="G20" i="18"/>
  <c r="H20" i="18" s="1"/>
  <c r="G21" i="18"/>
  <c r="H21" i="18" s="1"/>
  <c r="G22" i="18"/>
  <c r="H22" i="18" s="1"/>
  <c r="G23" i="18"/>
  <c r="H23" i="18" s="1"/>
  <c r="G24" i="18"/>
  <c r="H24" i="18" s="1"/>
  <c r="G25" i="18"/>
  <c r="H25" i="18" s="1"/>
  <c r="G26" i="18"/>
  <c r="H26" i="18" s="1"/>
  <c r="G27" i="18"/>
  <c r="H27" i="18" s="1"/>
  <c r="G28" i="18"/>
  <c r="H28" i="18" s="1"/>
  <c r="G29" i="18"/>
  <c r="H29" i="18" s="1"/>
  <c r="G30" i="18"/>
  <c r="H30" i="18" s="1"/>
  <c r="G31" i="18"/>
  <c r="H31" i="18" s="1"/>
  <c r="G32" i="18"/>
  <c r="H32" i="18" s="1"/>
  <c r="G33" i="18"/>
  <c r="H33" i="18" s="1"/>
  <c r="G35" i="18"/>
  <c r="H35" i="18" s="1"/>
  <c r="G36" i="18"/>
  <c r="H36" i="18" s="1"/>
  <c r="G37" i="18"/>
  <c r="H37" i="18" s="1"/>
  <c r="G38" i="18"/>
  <c r="H38" i="18" s="1"/>
  <c r="G39" i="18"/>
  <c r="H39" i="18" s="1"/>
  <c r="G40" i="18"/>
  <c r="H40" i="18" s="1"/>
  <c r="G41" i="18"/>
  <c r="H41" i="18" s="1"/>
  <c r="G42" i="18"/>
  <c r="H42" i="18" s="1"/>
  <c r="G43" i="18"/>
  <c r="H43" i="18" s="1"/>
  <c r="G44" i="18"/>
  <c r="H44" i="18" s="1"/>
  <c r="G45" i="18"/>
  <c r="H45" i="18" s="1"/>
  <c r="G46" i="18"/>
  <c r="H46" i="18" s="1"/>
  <c r="G47" i="18"/>
  <c r="H47" i="18" s="1"/>
  <c r="G48" i="18"/>
  <c r="H48" i="18" s="1"/>
  <c r="G49" i="18"/>
  <c r="H49" i="18" s="1"/>
  <c r="G50" i="18"/>
  <c r="H50" i="18" s="1"/>
  <c r="G51" i="18"/>
  <c r="H51" i="18" s="1"/>
  <c r="G52" i="18"/>
  <c r="H52" i="18" s="1"/>
  <c r="G53" i="18"/>
  <c r="H53" i="18" s="1"/>
  <c r="G54" i="18"/>
  <c r="H54" i="18" s="1"/>
  <c r="G55" i="18"/>
  <c r="H55" i="18" s="1"/>
  <c r="G56" i="18"/>
  <c r="H56" i="18" s="1"/>
  <c r="G57" i="18"/>
  <c r="H57" i="18" s="1"/>
  <c r="G58" i="18"/>
  <c r="H58" i="18" s="1"/>
  <c r="G59" i="18"/>
  <c r="H59" i="18" s="1"/>
  <c r="G60" i="18"/>
  <c r="H60" i="18" s="1"/>
  <c r="G61" i="18"/>
  <c r="H61" i="18" s="1"/>
  <c r="G62" i="18"/>
  <c r="H62" i="18" s="1"/>
  <c r="G63" i="18"/>
  <c r="H63" i="18" s="1"/>
  <c r="G64" i="18"/>
  <c r="H64" i="18" s="1"/>
  <c r="G65" i="18"/>
  <c r="H65" i="18" s="1"/>
  <c r="G66" i="18"/>
  <c r="H66" i="18" s="1"/>
  <c r="G2" i="18"/>
  <c r="H2" i="18" s="1"/>
  <c r="H3" i="17"/>
  <c r="I3" i="17" s="1"/>
  <c r="H4" i="17"/>
  <c r="I4" i="17" s="1"/>
  <c r="H5" i="17"/>
  <c r="I5" i="17" s="1"/>
  <c r="H6" i="17"/>
  <c r="I6" i="17" s="1"/>
  <c r="H7" i="17"/>
  <c r="I7" i="17" s="1"/>
  <c r="H8" i="17"/>
  <c r="I8" i="17" s="1"/>
  <c r="H9" i="17"/>
  <c r="I9" i="17" s="1"/>
  <c r="H10" i="17"/>
  <c r="I10" i="17" s="1"/>
  <c r="H11" i="17"/>
  <c r="I11" i="17" s="1"/>
  <c r="H12" i="17"/>
  <c r="I12" i="17" s="1"/>
  <c r="H13" i="17"/>
  <c r="I13" i="17" s="1"/>
  <c r="H14" i="17"/>
  <c r="I14" i="17" s="1"/>
  <c r="H15" i="17"/>
  <c r="I15" i="17" s="1"/>
  <c r="H16" i="17"/>
  <c r="I16" i="17" s="1"/>
  <c r="H17" i="17"/>
  <c r="I17" i="17" s="1"/>
  <c r="H18" i="17"/>
  <c r="I18" i="17" s="1"/>
  <c r="H19" i="17"/>
  <c r="I19" i="17" s="1"/>
  <c r="H20" i="17"/>
  <c r="I20" i="17" s="1"/>
  <c r="H21" i="17"/>
  <c r="I21" i="17" s="1"/>
  <c r="H22" i="17"/>
  <c r="I22" i="17" s="1"/>
  <c r="H23" i="17"/>
  <c r="I23" i="17" s="1"/>
  <c r="H24" i="17"/>
  <c r="I24" i="17" s="1"/>
  <c r="H25" i="17"/>
  <c r="I25" i="17" s="1"/>
  <c r="H26" i="17"/>
  <c r="I26" i="17" s="1"/>
  <c r="H27" i="17"/>
  <c r="I27" i="17" s="1"/>
  <c r="H28" i="17"/>
  <c r="I28" i="17" s="1"/>
  <c r="H29" i="17"/>
  <c r="I29" i="17" s="1"/>
  <c r="H30" i="17"/>
  <c r="I30" i="17" s="1"/>
  <c r="H31" i="17"/>
  <c r="I31" i="17" s="1"/>
  <c r="H32" i="17"/>
  <c r="I32" i="17" s="1"/>
  <c r="H33" i="17"/>
  <c r="I33" i="17" s="1"/>
  <c r="H35" i="17"/>
  <c r="I35" i="17" s="1"/>
  <c r="H36" i="17"/>
  <c r="I36" i="17" s="1"/>
  <c r="H37" i="17"/>
  <c r="I37" i="17" s="1"/>
  <c r="H38" i="17"/>
  <c r="I38" i="17" s="1"/>
  <c r="H39" i="17"/>
  <c r="I39" i="17" s="1"/>
  <c r="H40" i="17"/>
  <c r="I40" i="17" s="1"/>
  <c r="H41" i="17"/>
  <c r="I41" i="17" s="1"/>
  <c r="H42" i="17"/>
  <c r="I42" i="17" s="1"/>
  <c r="H43" i="17"/>
  <c r="I43" i="17" s="1"/>
  <c r="H44" i="17"/>
  <c r="I44" i="17" s="1"/>
  <c r="H45" i="17"/>
  <c r="I45" i="17" s="1"/>
  <c r="H46" i="17"/>
  <c r="I46" i="17" s="1"/>
  <c r="H47" i="17"/>
  <c r="I47" i="17" s="1"/>
  <c r="H48" i="17"/>
  <c r="I48" i="17" s="1"/>
  <c r="H49" i="17"/>
  <c r="I49" i="17" s="1"/>
  <c r="H50" i="17"/>
  <c r="I50" i="17" s="1"/>
  <c r="H51" i="17"/>
  <c r="I51" i="17" s="1"/>
  <c r="H52" i="17"/>
  <c r="I52" i="17" s="1"/>
  <c r="H53" i="17"/>
  <c r="I53" i="17" s="1"/>
  <c r="H54" i="17"/>
  <c r="I54" i="17" s="1"/>
  <c r="H55" i="17"/>
  <c r="I55" i="17" s="1"/>
  <c r="H56" i="17"/>
  <c r="I56" i="17" s="1"/>
  <c r="H57" i="17"/>
  <c r="I57" i="17" s="1"/>
  <c r="H58" i="17"/>
  <c r="I58" i="17" s="1"/>
  <c r="H59" i="17"/>
  <c r="I59" i="17" s="1"/>
  <c r="H60" i="17"/>
  <c r="I60" i="17" s="1"/>
  <c r="H61" i="17"/>
  <c r="I61" i="17" s="1"/>
  <c r="H62" i="17"/>
  <c r="I62" i="17" s="1"/>
  <c r="H63" i="17"/>
  <c r="I63" i="17" s="1"/>
  <c r="H64" i="17"/>
  <c r="I64" i="17" s="1"/>
  <c r="H65" i="17"/>
  <c r="I65" i="17" s="1"/>
  <c r="H66" i="17"/>
  <c r="I66" i="17" s="1"/>
  <c r="H2" i="17"/>
  <c r="I2" i="17" s="1"/>
  <c r="H3" i="16"/>
  <c r="I3" i="16" s="1"/>
  <c r="H4" i="16"/>
  <c r="I4" i="16" s="1"/>
  <c r="H5" i="16"/>
  <c r="I5" i="16" s="1"/>
  <c r="H6" i="16"/>
  <c r="I6" i="16" s="1"/>
  <c r="H7" i="16"/>
  <c r="I7" i="16" s="1"/>
  <c r="H8" i="16"/>
  <c r="I8" i="16" s="1"/>
  <c r="H9" i="16"/>
  <c r="I9" i="16" s="1"/>
  <c r="H10" i="16"/>
  <c r="I10" i="16" s="1"/>
  <c r="H11" i="16"/>
  <c r="I11" i="16" s="1"/>
  <c r="H12" i="16"/>
  <c r="I12" i="16" s="1"/>
  <c r="H13" i="16"/>
  <c r="I13" i="16" s="1"/>
  <c r="H14" i="16"/>
  <c r="I14" i="16" s="1"/>
  <c r="H15" i="16"/>
  <c r="I15" i="16" s="1"/>
  <c r="H16" i="16"/>
  <c r="I16" i="16" s="1"/>
  <c r="H17" i="16"/>
  <c r="I17" i="16" s="1"/>
  <c r="H18" i="16"/>
  <c r="I18" i="16" s="1"/>
  <c r="H19" i="16"/>
  <c r="I19" i="16" s="1"/>
  <c r="H20" i="16"/>
  <c r="I20" i="16" s="1"/>
  <c r="H21" i="16"/>
  <c r="I21" i="16" s="1"/>
  <c r="H22" i="16"/>
  <c r="I22" i="16" s="1"/>
  <c r="H23" i="16"/>
  <c r="I23" i="16" s="1"/>
  <c r="H24" i="16"/>
  <c r="I24" i="16" s="1"/>
  <c r="H25" i="16"/>
  <c r="I25" i="16" s="1"/>
  <c r="H26" i="16"/>
  <c r="I26" i="16" s="1"/>
  <c r="H27" i="16"/>
  <c r="I27" i="16" s="1"/>
  <c r="H28" i="16"/>
  <c r="I28" i="16" s="1"/>
  <c r="H29" i="16"/>
  <c r="I29" i="16" s="1"/>
  <c r="H30" i="16"/>
  <c r="I30" i="16" s="1"/>
  <c r="H31" i="16"/>
  <c r="I31" i="16" s="1"/>
  <c r="H32" i="16"/>
  <c r="I32" i="16" s="1"/>
  <c r="H33" i="16"/>
  <c r="I33" i="16" s="1"/>
  <c r="H35" i="16"/>
  <c r="I35" i="16" s="1"/>
  <c r="H36" i="16"/>
  <c r="I36" i="16" s="1"/>
  <c r="H37" i="16"/>
  <c r="I37" i="16" s="1"/>
  <c r="H38" i="16"/>
  <c r="I38" i="16" s="1"/>
  <c r="H39" i="16"/>
  <c r="I39" i="16" s="1"/>
  <c r="H40" i="16"/>
  <c r="I40" i="16" s="1"/>
  <c r="H41" i="16"/>
  <c r="I41" i="16" s="1"/>
  <c r="H42" i="16"/>
  <c r="I42" i="16" s="1"/>
  <c r="H43" i="16"/>
  <c r="I43" i="16" s="1"/>
  <c r="H44" i="16"/>
  <c r="I44" i="16" s="1"/>
  <c r="H45" i="16"/>
  <c r="I45" i="16" s="1"/>
  <c r="H46" i="16"/>
  <c r="I46" i="16" s="1"/>
  <c r="H47" i="16"/>
  <c r="I47" i="16" s="1"/>
  <c r="H48" i="16"/>
  <c r="I48" i="16" s="1"/>
  <c r="H49" i="16"/>
  <c r="I49" i="16" s="1"/>
  <c r="H50" i="16"/>
  <c r="I50" i="16" s="1"/>
  <c r="H51" i="16"/>
  <c r="I51" i="16" s="1"/>
  <c r="H52" i="16"/>
  <c r="I52" i="16" s="1"/>
  <c r="H53" i="16"/>
  <c r="I53" i="16" s="1"/>
  <c r="H54" i="16"/>
  <c r="I54" i="16" s="1"/>
  <c r="H55" i="16"/>
  <c r="I55" i="16" s="1"/>
  <c r="H56" i="16"/>
  <c r="I56" i="16" s="1"/>
  <c r="H57" i="16"/>
  <c r="I57" i="16" s="1"/>
  <c r="H58" i="16"/>
  <c r="I58" i="16" s="1"/>
  <c r="H59" i="16"/>
  <c r="I59" i="16" s="1"/>
  <c r="H60" i="16"/>
  <c r="I60" i="16" s="1"/>
  <c r="H61" i="16"/>
  <c r="I61" i="16" s="1"/>
  <c r="H62" i="16"/>
  <c r="I62" i="16" s="1"/>
  <c r="H63" i="16"/>
  <c r="I63" i="16" s="1"/>
  <c r="H64" i="16"/>
  <c r="I64" i="16" s="1"/>
  <c r="H65" i="16"/>
  <c r="I65" i="16" s="1"/>
  <c r="H66" i="16"/>
  <c r="I66" i="16" s="1"/>
  <c r="H2" i="16"/>
  <c r="I2" i="16" s="1"/>
  <c r="H3" i="15"/>
  <c r="I3" i="15" s="1"/>
  <c r="H4" i="15"/>
  <c r="I4" i="15" s="1"/>
  <c r="H5" i="15"/>
  <c r="I5" i="15" s="1"/>
  <c r="H6" i="15"/>
  <c r="I6" i="15" s="1"/>
  <c r="H7" i="15"/>
  <c r="I7" i="15" s="1"/>
  <c r="H8" i="15"/>
  <c r="I8" i="15" s="1"/>
  <c r="H9" i="15"/>
  <c r="I9" i="15" s="1"/>
  <c r="H10" i="15"/>
  <c r="I10" i="15" s="1"/>
  <c r="H11" i="15"/>
  <c r="I11" i="15" s="1"/>
  <c r="H12" i="15"/>
  <c r="I12" i="15" s="1"/>
  <c r="H13" i="15"/>
  <c r="I13" i="15" s="1"/>
  <c r="H14" i="15"/>
  <c r="I14" i="15" s="1"/>
  <c r="H15" i="15"/>
  <c r="I15" i="15" s="1"/>
  <c r="H16" i="15"/>
  <c r="I16" i="15" s="1"/>
  <c r="H17" i="15"/>
  <c r="I17" i="15" s="1"/>
  <c r="H18" i="15"/>
  <c r="I18" i="15" s="1"/>
  <c r="H19" i="15"/>
  <c r="I19" i="15" s="1"/>
  <c r="H20" i="15"/>
  <c r="I20" i="15" s="1"/>
  <c r="H21" i="15"/>
  <c r="I21" i="15" s="1"/>
  <c r="H22" i="15"/>
  <c r="I22" i="15" s="1"/>
  <c r="H23" i="15"/>
  <c r="I23" i="15" s="1"/>
  <c r="H24" i="15"/>
  <c r="I24" i="15" s="1"/>
  <c r="H25" i="15"/>
  <c r="I25" i="15" s="1"/>
  <c r="H26" i="15"/>
  <c r="I26" i="15" s="1"/>
  <c r="H27" i="15"/>
  <c r="I27" i="15" s="1"/>
  <c r="H28" i="15"/>
  <c r="I28" i="15" s="1"/>
  <c r="H29" i="15"/>
  <c r="I29" i="15" s="1"/>
  <c r="H30" i="15"/>
  <c r="I30" i="15" s="1"/>
  <c r="H31" i="15"/>
  <c r="I31" i="15" s="1"/>
  <c r="H32" i="15"/>
  <c r="I32" i="15" s="1"/>
  <c r="H33" i="15"/>
  <c r="I33" i="15" s="1"/>
  <c r="H35" i="15"/>
  <c r="I35" i="15" s="1"/>
  <c r="H36" i="15"/>
  <c r="I36" i="15" s="1"/>
  <c r="H37" i="15"/>
  <c r="I37" i="15" s="1"/>
  <c r="H38" i="15"/>
  <c r="I38" i="15" s="1"/>
  <c r="H39" i="15"/>
  <c r="I39" i="15" s="1"/>
  <c r="H40" i="15"/>
  <c r="I40" i="15" s="1"/>
  <c r="H41" i="15"/>
  <c r="I41" i="15" s="1"/>
  <c r="H42" i="15"/>
  <c r="I42" i="15" s="1"/>
  <c r="H43" i="15"/>
  <c r="I43" i="15" s="1"/>
  <c r="H44" i="15"/>
  <c r="I44" i="15" s="1"/>
  <c r="H45" i="15"/>
  <c r="I45" i="15" s="1"/>
  <c r="H46" i="15"/>
  <c r="I46" i="15" s="1"/>
  <c r="H47" i="15"/>
  <c r="I47" i="15" s="1"/>
  <c r="H48" i="15"/>
  <c r="I48" i="15" s="1"/>
  <c r="H49" i="15"/>
  <c r="I49" i="15" s="1"/>
  <c r="H50" i="15"/>
  <c r="I50" i="15" s="1"/>
  <c r="H51" i="15"/>
  <c r="I51" i="15" s="1"/>
  <c r="H52" i="15"/>
  <c r="I52" i="15" s="1"/>
  <c r="H53" i="15"/>
  <c r="I53" i="15" s="1"/>
  <c r="H54" i="15"/>
  <c r="I54" i="15" s="1"/>
  <c r="H55" i="15"/>
  <c r="I55" i="15" s="1"/>
  <c r="H56" i="15"/>
  <c r="I56" i="15" s="1"/>
  <c r="H57" i="15"/>
  <c r="I57" i="15" s="1"/>
  <c r="H58" i="15"/>
  <c r="I58" i="15" s="1"/>
  <c r="H59" i="15"/>
  <c r="I59" i="15" s="1"/>
  <c r="H60" i="15"/>
  <c r="I60" i="15" s="1"/>
  <c r="H61" i="15"/>
  <c r="I61" i="15" s="1"/>
  <c r="H62" i="15"/>
  <c r="I62" i="15" s="1"/>
  <c r="H63" i="15"/>
  <c r="I63" i="15" s="1"/>
  <c r="H64" i="15"/>
  <c r="I64" i="15" s="1"/>
  <c r="H65" i="15"/>
  <c r="I65" i="15" s="1"/>
  <c r="H66" i="15"/>
  <c r="I66" i="15" s="1"/>
  <c r="H2" i="15"/>
  <c r="I2" i="15" s="1"/>
  <c r="H3" i="14"/>
  <c r="I3" i="14" s="1"/>
  <c r="H4" i="14"/>
  <c r="I4" i="14" s="1"/>
  <c r="H5" i="14"/>
  <c r="I5" i="14" s="1"/>
  <c r="H6" i="14"/>
  <c r="I6" i="14" s="1"/>
  <c r="H7" i="14"/>
  <c r="I7" i="14" s="1"/>
  <c r="H8" i="14"/>
  <c r="I8" i="14" s="1"/>
  <c r="H9" i="14"/>
  <c r="I9" i="14" s="1"/>
  <c r="H10" i="14"/>
  <c r="I10" i="14" s="1"/>
  <c r="H11" i="14"/>
  <c r="I11" i="14" s="1"/>
  <c r="H12" i="14"/>
  <c r="I12" i="14" s="1"/>
  <c r="H13" i="14"/>
  <c r="I13" i="14" s="1"/>
  <c r="H14" i="14"/>
  <c r="I14" i="14" s="1"/>
  <c r="H15" i="14"/>
  <c r="I15" i="14" s="1"/>
  <c r="H16" i="14"/>
  <c r="I16" i="14" s="1"/>
  <c r="H17" i="14"/>
  <c r="I17" i="14" s="1"/>
  <c r="H18" i="14"/>
  <c r="I18" i="14" s="1"/>
  <c r="H19" i="14"/>
  <c r="I19" i="14" s="1"/>
  <c r="H20" i="14"/>
  <c r="I20" i="14" s="1"/>
  <c r="H21" i="14"/>
  <c r="I21" i="14" s="1"/>
  <c r="H22" i="14"/>
  <c r="I22" i="14" s="1"/>
  <c r="H23" i="14"/>
  <c r="I23" i="14" s="1"/>
  <c r="H24" i="14"/>
  <c r="I24" i="14" s="1"/>
  <c r="H25" i="14"/>
  <c r="I25" i="14" s="1"/>
  <c r="H26" i="14"/>
  <c r="I26" i="14" s="1"/>
  <c r="H27" i="14"/>
  <c r="I27" i="14" s="1"/>
  <c r="H28" i="14"/>
  <c r="I28" i="14" s="1"/>
  <c r="H29" i="14"/>
  <c r="I29" i="14" s="1"/>
  <c r="H30" i="14"/>
  <c r="I30" i="14" s="1"/>
  <c r="H31" i="14"/>
  <c r="I31" i="14" s="1"/>
  <c r="H32" i="14"/>
  <c r="I32" i="14" s="1"/>
  <c r="H33" i="14"/>
  <c r="I33" i="14" s="1"/>
  <c r="H34" i="14"/>
  <c r="I34" i="14" s="1"/>
  <c r="H35" i="14"/>
  <c r="I35" i="14" s="1"/>
  <c r="H36" i="14"/>
  <c r="I36" i="14" s="1"/>
  <c r="H37" i="14"/>
  <c r="I37" i="14" s="1"/>
  <c r="H38" i="14"/>
  <c r="I38" i="14" s="1"/>
  <c r="H39" i="14"/>
  <c r="I39" i="14" s="1"/>
  <c r="H40" i="14"/>
  <c r="I40" i="14" s="1"/>
  <c r="H41" i="14"/>
  <c r="I41" i="14" s="1"/>
  <c r="H42" i="14"/>
  <c r="I42" i="14" s="1"/>
  <c r="H43" i="14"/>
  <c r="I43" i="14" s="1"/>
  <c r="H44" i="14"/>
  <c r="I44" i="14" s="1"/>
  <c r="H45" i="14"/>
  <c r="I45" i="14" s="1"/>
  <c r="H46" i="14"/>
  <c r="I46" i="14" s="1"/>
  <c r="H47" i="14"/>
  <c r="I47" i="14" s="1"/>
  <c r="H48" i="14"/>
  <c r="I48" i="14" s="1"/>
  <c r="H49" i="14"/>
  <c r="I49" i="14" s="1"/>
  <c r="H50" i="14"/>
  <c r="I50" i="14" s="1"/>
  <c r="H51" i="14"/>
  <c r="I51" i="14" s="1"/>
  <c r="H52" i="14"/>
  <c r="I52" i="14" s="1"/>
  <c r="H53" i="14"/>
  <c r="I53" i="14" s="1"/>
  <c r="H54" i="14"/>
  <c r="I54" i="14" s="1"/>
  <c r="H55" i="14"/>
  <c r="I55" i="14" s="1"/>
  <c r="H56" i="14"/>
  <c r="I56" i="14" s="1"/>
  <c r="H57" i="14"/>
  <c r="I57" i="14" s="1"/>
  <c r="H58" i="14"/>
  <c r="I58" i="14" s="1"/>
  <c r="H59" i="14"/>
  <c r="I59" i="14" s="1"/>
  <c r="H60" i="14"/>
  <c r="I60" i="14" s="1"/>
  <c r="H61" i="14"/>
  <c r="I61" i="14" s="1"/>
  <c r="H62" i="14"/>
  <c r="I62" i="14" s="1"/>
  <c r="H63" i="14"/>
  <c r="I63" i="14" s="1"/>
  <c r="H64" i="14"/>
  <c r="I64" i="14" s="1"/>
  <c r="H65" i="14"/>
  <c r="I65" i="14" s="1"/>
  <c r="H66" i="14"/>
  <c r="I66" i="14" s="1"/>
  <c r="H2" i="14"/>
  <c r="I2" i="14" s="1"/>
  <c r="H3" i="13"/>
  <c r="I3" i="13" s="1"/>
  <c r="H4" i="13"/>
  <c r="I4" i="13" s="1"/>
  <c r="H5" i="13"/>
  <c r="I5" i="13" s="1"/>
  <c r="H6" i="13"/>
  <c r="I6" i="13" s="1"/>
  <c r="H7" i="13"/>
  <c r="I7" i="13" s="1"/>
  <c r="H8" i="13"/>
  <c r="I8" i="13" s="1"/>
  <c r="H9" i="13"/>
  <c r="I9" i="13" s="1"/>
  <c r="H10" i="13"/>
  <c r="I10" i="13" s="1"/>
  <c r="H11" i="13"/>
  <c r="I11" i="13" s="1"/>
  <c r="H12" i="13"/>
  <c r="I12" i="13" s="1"/>
  <c r="H13" i="13"/>
  <c r="I13" i="13" s="1"/>
  <c r="H14" i="13"/>
  <c r="I14" i="13" s="1"/>
  <c r="H15" i="13"/>
  <c r="I15" i="13" s="1"/>
  <c r="H16" i="13"/>
  <c r="I16" i="13" s="1"/>
  <c r="H17" i="13"/>
  <c r="I17" i="13" s="1"/>
  <c r="H18" i="13"/>
  <c r="I18" i="13" s="1"/>
  <c r="H19" i="13"/>
  <c r="I19" i="13" s="1"/>
  <c r="H20" i="13"/>
  <c r="I20" i="13" s="1"/>
  <c r="H21" i="13"/>
  <c r="I21" i="13" s="1"/>
  <c r="H22" i="13"/>
  <c r="I22" i="13" s="1"/>
  <c r="H23" i="13"/>
  <c r="I23" i="13" s="1"/>
  <c r="H24" i="13"/>
  <c r="I24" i="13" s="1"/>
  <c r="H25" i="13"/>
  <c r="I25" i="13" s="1"/>
  <c r="H26" i="13"/>
  <c r="I26" i="13" s="1"/>
  <c r="H27" i="13"/>
  <c r="I27" i="13" s="1"/>
  <c r="H28" i="13"/>
  <c r="I28" i="13" s="1"/>
  <c r="H29" i="13"/>
  <c r="I29" i="13" s="1"/>
  <c r="H30" i="13"/>
  <c r="I30" i="13" s="1"/>
  <c r="H31" i="13"/>
  <c r="I31" i="13" s="1"/>
  <c r="H32" i="13"/>
  <c r="I32" i="13" s="1"/>
  <c r="H33" i="13"/>
  <c r="I33" i="13" s="1"/>
  <c r="H35" i="13"/>
  <c r="I35" i="13" s="1"/>
  <c r="H36" i="13"/>
  <c r="I36" i="13" s="1"/>
  <c r="H37" i="13"/>
  <c r="I37" i="13" s="1"/>
  <c r="H38" i="13"/>
  <c r="I38" i="13" s="1"/>
  <c r="H39" i="13"/>
  <c r="I39" i="13" s="1"/>
  <c r="H40" i="13"/>
  <c r="I40" i="13" s="1"/>
  <c r="H41" i="13"/>
  <c r="I41" i="13" s="1"/>
  <c r="H42" i="13"/>
  <c r="I42" i="13" s="1"/>
  <c r="H43" i="13"/>
  <c r="I43" i="13" s="1"/>
  <c r="H44" i="13"/>
  <c r="I44" i="13" s="1"/>
  <c r="H45" i="13"/>
  <c r="I45" i="13" s="1"/>
  <c r="H46" i="13"/>
  <c r="I46" i="13" s="1"/>
  <c r="H47" i="13"/>
  <c r="I47" i="13" s="1"/>
  <c r="H48" i="13"/>
  <c r="I48" i="13" s="1"/>
  <c r="H49" i="13"/>
  <c r="I49" i="13" s="1"/>
  <c r="H50" i="13"/>
  <c r="I50" i="13" s="1"/>
  <c r="H51" i="13"/>
  <c r="I51" i="13" s="1"/>
  <c r="H52" i="13"/>
  <c r="I52" i="13" s="1"/>
  <c r="H53" i="13"/>
  <c r="I53" i="13" s="1"/>
  <c r="H54" i="13"/>
  <c r="I54" i="13" s="1"/>
  <c r="H55" i="13"/>
  <c r="I55" i="13" s="1"/>
  <c r="H56" i="13"/>
  <c r="I56" i="13" s="1"/>
  <c r="H57" i="13"/>
  <c r="I57" i="13" s="1"/>
  <c r="H58" i="13"/>
  <c r="I58" i="13" s="1"/>
  <c r="H59" i="13"/>
  <c r="I59" i="13" s="1"/>
  <c r="H60" i="13"/>
  <c r="I60" i="13" s="1"/>
  <c r="H61" i="13"/>
  <c r="I61" i="13" s="1"/>
  <c r="H62" i="13"/>
  <c r="I62" i="13" s="1"/>
  <c r="H63" i="13"/>
  <c r="I63" i="13" s="1"/>
  <c r="H64" i="13"/>
  <c r="I64" i="13" s="1"/>
  <c r="H65" i="13"/>
  <c r="I65" i="13" s="1"/>
  <c r="H66" i="13"/>
  <c r="I66" i="13" s="1"/>
  <c r="H2" i="13"/>
  <c r="I2" i="13" s="1"/>
  <c r="H3" i="12"/>
  <c r="I3" i="12" s="1"/>
  <c r="H4" i="12"/>
  <c r="I4" i="12" s="1"/>
  <c r="H5" i="12"/>
  <c r="I5" i="12" s="1"/>
  <c r="H6" i="12"/>
  <c r="I6" i="12" s="1"/>
  <c r="H7" i="12"/>
  <c r="I7" i="12" s="1"/>
  <c r="H8" i="12"/>
  <c r="I8" i="12" s="1"/>
  <c r="H9" i="12"/>
  <c r="I9" i="12" s="1"/>
  <c r="H10" i="12"/>
  <c r="I10" i="12" s="1"/>
  <c r="H11" i="12"/>
  <c r="I11" i="12" s="1"/>
  <c r="H12" i="12"/>
  <c r="I12" i="12" s="1"/>
  <c r="H13" i="12"/>
  <c r="I13" i="12" s="1"/>
  <c r="H14" i="12"/>
  <c r="I14" i="12" s="1"/>
  <c r="H15" i="12"/>
  <c r="I15" i="12" s="1"/>
  <c r="H16" i="12"/>
  <c r="I16" i="12" s="1"/>
  <c r="H17" i="12"/>
  <c r="I17" i="12" s="1"/>
  <c r="H18" i="12"/>
  <c r="I18" i="12" s="1"/>
  <c r="H19" i="12"/>
  <c r="I19" i="12" s="1"/>
  <c r="H20" i="12"/>
  <c r="I20" i="12" s="1"/>
  <c r="H21" i="12"/>
  <c r="I21" i="12" s="1"/>
  <c r="H22" i="12"/>
  <c r="I22" i="12" s="1"/>
  <c r="H23" i="12"/>
  <c r="I23" i="12" s="1"/>
  <c r="H24" i="12"/>
  <c r="I24" i="12" s="1"/>
  <c r="H25" i="12"/>
  <c r="I25" i="12" s="1"/>
  <c r="H26" i="12"/>
  <c r="I26" i="12" s="1"/>
  <c r="H27" i="12"/>
  <c r="I27" i="12" s="1"/>
  <c r="H28" i="12"/>
  <c r="I28" i="12" s="1"/>
  <c r="H29" i="12"/>
  <c r="I29" i="12" s="1"/>
  <c r="H30" i="12"/>
  <c r="I30" i="12" s="1"/>
  <c r="H31" i="12"/>
  <c r="I31" i="12" s="1"/>
  <c r="H32" i="12"/>
  <c r="I32" i="12" s="1"/>
  <c r="H33" i="12"/>
  <c r="I33" i="12" s="1"/>
  <c r="H35" i="12"/>
  <c r="I35" i="12" s="1"/>
  <c r="H36" i="12"/>
  <c r="I36" i="12" s="1"/>
  <c r="H37" i="12"/>
  <c r="I37" i="12" s="1"/>
  <c r="H38" i="12"/>
  <c r="I38" i="12" s="1"/>
  <c r="H39" i="12"/>
  <c r="I39" i="12" s="1"/>
  <c r="H40" i="12"/>
  <c r="I40" i="12" s="1"/>
  <c r="H41" i="12"/>
  <c r="I41" i="12" s="1"/>
  <c r="H42" i="12"/>
  <c r="I42" i="12" s="1"/>
  <c r="H43" i="12"/>
  <c r="I43" i="12" s="1"/>
  <c r="H44" i="12"/>
  <c r="I44" i="12" s="1"/>
  <c r="H45" i="12"/>
  <c r="I45" i="12" s="1"/>
  <c r="H46" i="12"/>
  <c r="I46" i="12" s="1"/>
  <c r="H47" i="12"/>
  <c r="I47" i="12" s="1"/>
  <c r="H48" i="12"/>
  <c r="I48" i="12" s="1"/>
  <c r="H49" i="12"/>
  <c r="I49" i="12" s="1"/>
  <c r="H50" i="12"/>
  <c r="I50" i="12" s="1"/>
  <c r="H51" i="12"/>
  <c r="I51" i="12" s="1"/>
  <c r="H52" i="12"/>
  <c r="I52" i="12" s="1"/>
  <c r="H53" i="12"/>
  <c r="I53" i="12" s="1"/>
  <c r="H54" i="12"/>
  <c r="I54" i="12" s="1"/>
  <c r="H55" i="12"/>
  <c r="I55" i="12" s="1"/>
  <c r="H56" i="12"/>
  <c r="I56" i="12" s="1"/>
  <c r="H57" i="12"/>
  <c r="I57" i="12" s="1"/>
  <c r="H58" i="12"/>
  <c r="I58" i="12" s="1"/>
  <c r="H59" i="12"/>
  <c r="I59" i="12" s="1"/>
  <c r="H60" i="12"/>
  <c r="I60" i="12" s="1"/>
  <c r="H61" i="12"/>
  <c r="I61" i="12" s="1"/>
  <c r="H62" i="12"/>
  <c r="I62" i="12" s="1"/>
  <c r="H63" i="12"/>
  <c r="I63" i="12" s="1"/>
  <c r="H64" i="12"/>
  <c r="I64" i="12" s="1"/>
  <c r="H65" i="12"/>
  <c r="I65" i="12" s="1"/>
  <c r="H66" i="12"/>
  <c r="I66" i="12" s="1"/>
  <c r="H2" i="12"/>
  <c r="I2" i="12" s="1"/>
  <c r="H3" i="11"/>
  <c r="I3" i="11" s="1"/>
  <c r="H4" i="11"/>
  <c r="I4" i="11" s="1"/>
  <c r="H5" i="11"/>
  <c r="I5" i="11" s="1"/>
  <c r="H6" i="11"/>
  <c r="I6" i="11" s="1"/>
  <c r="H7" i="11"/>
  <c r="I7" i="11" s="1"/>
  <c r="H8" i="11"/>
  <c r="I8" i="11" s="1"/>
  <c r="H9" i="11"/>
  <c r="I9" i="11" s="1"/>
  <c r="H10" i="11"/>
  <c r="I10" i="11" s="1"/>
  <c r="H11" i="11"/>
  <c r="I11" i="11" s="1"/>
  <c r="H12" i="11"/>
  <c r="I12" i="11" s="1"/>
  <c r="H13" i="11"/>
  <c r="I13" i="11" s="1"/>
  <c r="H14" i="11"/>
  <c r="I14" i="11" s="1"/>
  <c r="H15" i="11"/>
  <c r="I15" i="11" s="1"/>
  <c r="H16" i="11"/>
  <c r="I16" i="11" s="1"/>
  <c r="H17" i="11"/>
  <c r="I17" i="11" s="1"/>
  <c r="H18" i="11"/>
  <c r="I18" i="11" s="1"/>
  <c r="H19" i="11"/>
  <c r="I19" i="11" s="1"/>
  <c r="H20" i="11"/>
  <c r="I20" i="11" s="1"/>
  <c r="H21" i="11"/>
  <c r="I21" i="11" s="1"/>
  <c r="H22" i="11"/>
  <c r="I22" i="11" s="1"/>
  <c r="H23" i="11"/>
  <c r="I23" i="11" s="1"/>
  <c r="H24" i="11"/>
  <c r="I24" i="11" s="1"/>
  <c r="H25" i="11"/>
  <c r="I25" i="11" s="1"/>
  <c r="H26" i="11"/>
  <c r="I26" i="11" s="1"/>
  <c r="H27" i="11"/>
  <c r="I27" i="11" s="1"/>
  <c r="H28" i="11"/>
  <c r="I28" i="11" s="1"/>
  <c r="H29" i="11"/>
  <c r="I29" i="11" s="1"/>
  <c r="H30" i="11"/>
  <c r="I30" i="11" s="1"/>
  <c r="H31" i="11"/>
  <c r="I31" i="11" s="1"/>
  <c r="H32" i="11"/>
  <c r="I32" i="11" s="1"/>
  <c r="H33" i="11"/>
  <c r="I33" i="11" s="1"/>
  <c r="H35" i="11"/>
  <c r="I35" i="11" s="1"/>
  <c r="H36" i="11"/>
  <c r="I36" i="11" s="1"/>
  <c r="H37" i="11"/>
  <c r="I37" i="11" s="1"/>
  <c r="H38" i="11"/>
  <c r="I38" i="11" s="1"/>
  <c r="H39" i="11"/>
  <c r="I39" i="11" s="1"/>
  <c r="H40" i="11"/>
  <c r="I40" i="11" s="1"/>
  <c r="H41" i="11"/>
  <c r="I41" i="11" s="1"/>
  <c r="H42" i="11"/>
  <c r="I42" i="11" s="1"/>
  <c r="H43" i="11"/>
  <c r="I43" i="11" s="1"/>
  <c r="H44" i="11"/>
  <c r="I44" i="11" s="1"/>
  <c r="H45" i="11"/>
  <c r="I45" i="11" s="1"/>
  <c r="H46" i="11"/>
  <c r="I46" i="11" s="1"/>
  <c r="H47" i="11"/>
  <c r="I47" i="11" s="1"/>
  <c r="H48" i="11"/>
  <c r="I48" i="11" s="1"/>
  <c r="H49" i="11"/>
  <c r="I49" i="11" s="1"/>
  <c r="H50" i="11"/>
  <c r="I50" i="11" s="1"/>
  <c r="H51" i="11"/>
  <c r="I51" i="11" s="1"/>
  <c r="H52" i="11"/>
  <c r="I52" i="11" s="1"/>
  <c r="H53" i="11"/>
  <c r="I53" i="11" s="1"/>
  <c r="H54" i="11"/>
  <c r="I54" i="11" s="1"/>
  <c r="H55" i="11"/>
  <c r="I55" i="11" s="1"/>
  <c r="H56" i="11"/>
  <c r="I56" i="11" s="1"/>
  <c r="H57" i="11"/>
  <c r="I57" i="11" s="1"/>
  <c r="H58" i="11"/>
  <c r="I58" i="11" s="1"/>
  <c r="H59" i="11"/>
  <c r="I59" i="11" s="1"/>
  <c r="H60" i="11"/>
  <c r="I60" i="11" s="1"/>
  <c r="H61" i="11"/>
  <c r="I61" i="11" s="1"/>
  <c r="H62" i="11"/>
  <c r="I62" i="11" s="1"/>
  <c r="H63" i="11"/>
  <c r="I63" i="11" s="1"/>
  <c r="H64" i="11"/>
  <c r="I64" i="11" s="1"/>
  <c r="H65" i="11"/>
  <c r="I65" i="11" s="1"/>
  <c r="H66" i="11"/>
  <c r="I66" i="11" s="1"/>
  <c r="H2" i="11"/>
  <c r="I2" i="11" s="1"/>
  <c r="H3" i="10"/>
  <c r="I3" i="10" s="1"/>
  <c r="H4" i="10"/>
  <c r="I4" i="10" s="1"/>
  <c r="H5" i="10"/>
  <c r="I5" i="10" s="1"/>
  <c r="H6" i="10"/>
  <c r="I6" i="10" s="1"/>
  <c r="H7" i="10"/>
  <c r="I7" i="10" s="1"/>
  <c r="H8" i="10"/>
  <c r="I8" i="10" s="1"/>
  <c r="H9" i="10"/>
  <c r="I9" i="10" s="1"/>
  <c r="H10" i="10"/>
  <c r="I10" i="10" s="1"/>
  <c r="H11" i="10"/>
  <c r="I11" i="10" s="1"/>
  <c r="H12" i="10"/>
  <c r="I12" i="10" s="1"/>
  <c r="H13" i="10"/>
  <c r="I13" i="10" s="1"/>
  <c r="H14" i="10"/>
  <c r="I14" i="10" s="1"/>
  <c r="H15" i="10"/>
  <c r="I15" i="10" s="1"/>
  <c r="H16" i="10"/>
  <c r="I16" i="10" s="1"/>
  <c r="H17" i="10"/>
  <c r="I17" i="10" s="1"/>
  <c r="H18" i="10"/>
  <c r="I18" i="10" s="1"/>
  <c r="H19" i="10"/>
  <c r="I19" i="10" s="1"/>
  <c r="H20" i="10"/>
  <c r="I20" i="10" s="1"/>
  <c r="H21" i="10"/>
  <c r="I21" i="10" s="1"/>
  <c r="H22" i="10"/>
  <c r="I22" i="10" s="1"/>
  <c r="H23" i="10"/>
  <c r="I23" i="10" s="1"/>
  <c r="H24" i="10"/>
  <c r="I24" i="10" s="1"/>
  <c r="H25" i="10"/>
  <c r="I25" i="10" s="1"/>
  <c r="H26" i="10"/>
  <c r="I26" i="10" s="1"/>
  <c r="H27" i="10"/>
  <c r="I27" i="10" s="1"/>
  <c r="H28" i="10"/>
  <c r="I28" i="10" s="1"/>
  <c r="H29" i="10"/>
  <c r="I29" i="10" s="1"/>
  <c r="H30" i="10"/>
  <c r="I30" i="10" s="1"/>
  <c r="H31" i="10"/>
  <c r="I31" i="10" s="1"/>
  <c r="H32" i="10"/>
  <c r="I32" i="10" s="1"/>
  <c r="H33" i="10"/>
  <c r="I33" i="10" s="1"/>
  <c r="H35" i="10"/>
  <c r="I35" i="10" s="1"/>
  <c r="H36" i="10"/>
  <c r="I36" i="10" s="1"/>
  <c r="H37" i="10"/>
  <c r="I37" i="10" s="1"/>
  <c r="H38" i="10"/>
  <c r="I38" i="10" s="1"/>
  <c r="H39" i="10"/>
  <c r="I39" i="10" s="1"/>
  <c r="H40" i="10"/>
  <c r="I40" i="10" s="1"/>
  <c r="H41" i="10"/>
  <c r="I41" i="10" s="1"/>
  <c r="H42" i="10"/>
  <c r="I42" i="10" s="1"/>
  <c r="H43" i="10"/>
  <c r="I43" i="10" s="1"/>
  <c r="H44" i="10"/>
  <c r="I44" i="10" s="1"/>
  <c r="H45" i="10"/>
  <c r="I45" i="10" s="1"/>
  <c r="H46" i="10"/>
  <c r="I46" i="10" s="1"/>
  <c r="H47" i="10"/>
  <c r="I47" i="10" s="1"/>
  <c r="H48" i="10"/>
  <c r="I48" i="10" s="1"/>
  <c r="H49" i="10"/>
  <c r="I49" i="10" s="1"/>
  <c r="H50" i="10"/>
  <c r="I50" i="10" s="1"/>
  <c r="H51" i="10"/>
  <c r="I51" i="10" s="1"/>
  <c r="H52" i="10"/>
  <c r="I52" i="10" s="1"/>
  <c r="H53" i="10"/>
  <c r="I53" i="10" s="1"/>
  <c r="H54" i="10"/>
  <c r="I54" i="10" s="1"/>
  <c r="H55" i="10"/>
  <c r="I55" i="10" s="1"/>
  <c r="H56" i="10"/>
  <c r="I56" i="10" s="1"/>
  <c r="H57" i="10"/>
  <c r="I57" i="10" s="1"/>
  <c r="H58" i="10"/>
  <c r="I58" i="10" s="1"/>
  <c r="H59" i="10"/>
  <c r="I59" i="10" s="1"/>
  <c r="H60" i="10"/>
  <c r="I60" i="10" s="1"/>
  <c r="H61" i="10"/>
  <c r="I61" i="10" s="1"/>
  <c r="H62" i="10"/>
  <c r="I62" i="10" s="1"/>
  <c r="H63" i="10"/>
  <c r="I63" i="10" s="1"/>
  <c r="H64" i="10"/>
  <c r="I64" i="10" s="1"/>
  <c r="H65" i="10"/>
  <c r="I65" i="10" s="1"/>
  <c r="H66" i="10"/>
  <c r="I66" i="10" s="1"/>
  <c r="H2" i="10"/>
  <c r="I2" i="10" s="1"/>
  <c r="H3" i="9"/>
  <c r="I3" i="9" s="1"/>
  <c r="H4" i="9"/>
  <c r="I4" i="9" s="1"/>
  <c r="H5" i="9"/>
  <c r="I5" i="9" s="1"/>
  <c r="H6" i="9"/>
  <c r="I6" i="9" s="1"/>
  <c r="H7" i="9"/>
  <c r="I7" i="9" s="1"/>
  <c r="H8" i="9"/>
  <c r="I8" i="9" s="1"/>
  <c r="H9" i="9"/>
  <c r="I9" i="9" s="1"/>
  <c r="H10" i="9"/>
  <c r="I10" i="9" s="1"/>
  <c r="H11" i="9"/>
  <c r="I11" i="9" s="1"/>
  <c r="H12" i="9"/>
  <c r="I12" i="9" s="1"/>
  <c r="H13" i="9"/>
  <c r="I13" i="9" s="1"/>
  <c r="H14" i="9"/>
  <c r="I14" i="9" s="1"/>
  <c r="H15" i="9"/>
  <c r="I15" i="9" s="1"/>
  <c r="H16" i="9"/>
  <c r="I16" i="9" s="1"/>
  <c r="H17" i="9"/>
  <c r="I17" i="9" s="1"/>
  <c r="H18" i="9"/>
  <c r="I18" i="9" s="1"/>
  <c r="H19" i="9"/>
  <c r="I19" i="9" s="1"/>
  <c r="H20" i="9"/>
  <c r="I20" i="9" s="1"/>
  <c r="H21" i="9"/>
  <c r="I21" i="9" s="1"/>
  <c r="H22" i="9"/>
  <c r="I22" i="9" s="1"/>
  <c r="H23" i="9"/>
  <c r="I23" i="9" s="1"/>
  <c r="H24" i="9"/>
  <c r="I24" i="9" s="1"/>
  <c r="H25" i="9"/>
  <c r="I25" i="9" s="1"/>
  <c r="H26" i="9"/>
  <c r="I26" i="9" s="1"/>
  <c r="H27" i="9"/>
  <c r="I27" i="9" s="1"/>
  <c r="H28" i="9"/>
  <c r="I28" i="9" s="1"/>
  <c r="H29" i="9"/>
  <c r="I29" i="9" s="1"/>
  <c r="H30" i="9"/>
  <c r="I30" i="9" s="1"/>
  <c r="H31" i="9"/>
  <c r="I31" i="9" s="1"/>
  <c r="H32" i="9"/>
  <c r="I32" i="9" s="1"/>
  <c r="H33" i="9"/>
  <c r="I33" i="9" s="1"/>
  <c r="H35" i="9"/>
  <c r="I35" i="9" s="1"/>
  <c r="H36" i="9"/>
  <c r="I36" i="9" s="1"/>
  <c r="H37" i="9"/>
  <c r="I37" i="9" s="1"/>
  <c r="H38" i="9"/>
  <c r="I38" i="9" s="1"/>
  <c r="H39" i="9"/>
  <c r="I39" i="9" s="1"/>
  <c r="H40" i="9"/>
  <c r="I40" i="9" s="1"/>
  <c r="H41" i="9"/>
  <c r="I41" i="9" s="1"/>
  <c r="H42" i="9"/>
  <c r="I42" i="9" s="1"/>
  <c r="H43" i="9"/>
  <c r="I43" i="9" s="1"/>
  <c r="H44" i="9"/>
  <c r="I44" i="9" s="1"/>
  <c r="H45" i="9"/>
  <c r="I45" i="9" s="1"/>
  <c r="H46" i="9"/>
  <c r="I46" i="9" s="1"/>
  <c r="H47" i="9"/>
  <c r="I47" i="9" s="1"/>
  <c r="H48" i="9"/>
  <c r="I48" i="9" s="1"/>
  <c r="H49" i="9"/>
  <c r="I49" i="9" s="1"/>
  <c r="H50" i="9"/>
  <c r="I50" i="9" s="1"/>
  <c r="H51" i="9"/>
  <c r="I51" i="9" s="1"/>
  <c r="H52" i="9"/>
  <c r="I52" i="9" s="1"/>
  <c r="H53" i="9"/>
  <c r="I53" i="9" s="1"/>
  <c r="H54" i="9"/>
  <c r="I54" i="9" s="1"/>
  <c r="H55" i="9"/>
  <c r="I55" i="9" s="1"/>
  <c r="H56" i="9"/>
  <c r="I56" i="9" s="1"/>
  <c r="H57" i="9"/>
  <c r="I57" i="9" s="1"/>
  <c r="H58" i="9"/>
  <c r="I58" i="9" s="1"/>
  <c r="H59" i="9"/>
  <c r="I59" i="9" s="1"/>
  <c r="H60" i="9"/>
  <c r="I60" i="9" s="1"/>
  <c r="H61" i="9"/>
  <c r="I61" i="9" s="1"/>
  <c r="H62" i="9"/>
  <c r="I62" i="9" s="1"/>
  <c r="H63" i="9"/>
  <c r="I63" i="9" s="1"/>
  <c r="H64" i="9"/>
  <c r="I64" i="9" s="1"/>
  <c r="H65" i="9"/>
  <c r="I65" i="9" s="1"/>
  <c r="H66" i="9"/>
  <c r="I66" i="9" s="1"/>
  <c r="H2" i="9"/>
  <c r="I2" i="9" s="1"/>
  <c r="G3" i="8"/>
  <c r="H3" i="8" s="1"/>
  <c r="G4" i="8"/>
  <c r="H4" i="8" s="1"/>
  <c r="G5" i="8"/>
  <c r="H5" i="8" s="1"/>
  <c r="G6" i="8"/>
  <c r="H6" i="8" s="1"/>
  <c r="G7" i="8"/>
  <c r="H7" i="8" s="1"/>
  <c r="G8" i="8"/>
  <c r="H8" i="8" s="1"/>
  <c r="G9" i="8"/>
  <c r="H9" i="8" s="1"/>
  <c r="G10" i="8"/>
  <c r="H10" i="8" s="1"/>
  <c r="G11" i="8"/>
  <c r="H11" i="8" s="1"/>
  <c r="G12" i="8"/>
  <c r="H12" i="8" s="1"/>
  <c r="G13" i="8"/>
  <c r="H13" i="8" s="1"/>
  <c r="G14" i="8"/>
  <c r="H14" i="8" s="1"/>
  <c r="G15" i="8"/>
  <c r="H15" i="8" s="1"/>
  <c r="G16" i="8"/>
  <c r="H16" i="8" s="1"/>
  <c r="G17" i="8"/>
  <c r="H17" i="8" s="1"/>
  <c r="G18" i="8"/>
  <c r="H18" i="8" s="1"/>
  <c r="G19" i="8"/>
  <c r="H19" i="8" s="1"/>
  <c r="G20" i="8"/>
  <c r="H20" i="8" s="1"/>
  <c r="G21" i="8"/>
  <c r="H21" i="8" s="1"/>
  <c r="G22" i="8"/>
  <c r="H22" i="8" s="1"/>
  <c r="G23" i="8"/>
  <c r="H23" i="8" s="1"/>
  <c r="G24" i="8"/>
  <c r="H24" i="8" s="1"/>
  <c r="G25" i="8"/>
  <c r="H25" i="8" s="1"/>
  <c r="G26" i="8"/>
  <c r="H26" i="8" s="1"/>
  <c r="G27" i="8"/>
  <c r="H27" i="8" s="1"/>
  <c r="G28" i="8"/>
  <c r="H28" i="8" s="1"/>
  <c r="G29" i="8"/>
  <c r="H29" i="8" s="1"/>
  <c r="G30" i="8"/>
  <c r="H30" i="8" s="1"/>
  <c r="G31" i="8"/>
  <c r="H31" i="8" s="1"/>
  <c r="G32" i="8"/>
  <c r="H32" i="8" s="1"/>
  <c r="G33" i="8"/>
  <c r="H33" i="8" s="1"/>
  <c r="G35" i="8"/>
  <c r="H35" i="8" s="1"/>
  <c r="G36" i="8"/>
  <c r="H36" i="8" s="1"/>
  <c r="G37" i="8"/>
  <c r="H37" i="8" s="1"/>
  <c r="G38" i="8"/>
  <c r="H38" i="8" s="1"/>
  <c r="G39" i="8"/>
  <c r="H39" i="8" s="1"/>
  <c r="G40" i="8"/>
  <c r="H40" i="8" s="1"/>
  <c r="G41" i="8"/>
  <c r="H41" i="8" s="1"/>
  <c r="G42" i="8"/>
  <c r="H42" i="8" s="1"/>
  <c r="G43" i="8"/>
  <c r="H43" i="8" s="1"/>
  <c r="G44" i="8"/>
  <c r="H44" i="8" s="1"/>
  <c r="G45" i="8"/>
  <c r="H45" i="8" s="1"/>
  <c r="G46" i="8"/>
  <c r="H46" i="8" s="1"/>
  <c r="G47" i="8"/>
  <c r="H47" i="8" s="1"/>
  <c r="G48" i="8"/>
  <c r="H48" i="8" s="1"/>
  <c r="G49" i="8"/>
  <c r="H49" i="8" s="1"/>
  <c r="G50" i="8"/>
  <c r="H50" i="8" s="1"/>
  <c r="G51" i="8"/>
  <c r="H51" i="8" s="1"/>
  <c r="G52" i="8"/>
  <c r="H52" i="8" s="1"/>
  <c r="G53" i="8"/>
  <c r="H53" i="8" s="1"/>
  <c r="G54" i="8"/>
  <c r="H54" i="8" s="1"/>
  <c r="G55" i="8"/>
  <c r="H55" i="8" s="1"/>
  <c r="G56" i="8"/>
  <c r="H56" i="8" s="1"/>
  <c r="G57" i="8"/>
  <c r="H57" i="8" s="1"/>
  <c r="G58" i="8"/>
  <c r="H58" i="8" s="1"/>
  <c r="G59" i="8"/>
  <c r="H59" i="8" s="1"/>
  <c r="G60" i="8"/>
  <c r="H60" i="8" s="1"/>
  <c r="G61" i="8"/>
  <c r="H61" i="8" s="1"/>
  <c r="G62" i="8"/>
  <c r="H62" i="8" s="1"/>
  <c r="G63" i="8"/>
  <c r="H63" i="8" s="1"/>
  <c r="G64" i="8"/>
  <c r="H64" i="8" s="1"/>
  <c r="G65" i="8"/>
  <c r="H65" i="8" s="1"/>
  <c r="G66" i="8"/>
  <c r="H66" i="8" s="1"/>
  <c r="G2" i="8"/>
  <c r="H2" i="8" s="1"/>
  <c r="H3" i="7"/>
  <c r="I3" i="7" s="1"/>
  <c r="H4" i="7"/>
  <c r="I4" i="7" s="1"/>
  <c r="H5" i="7"/>
  <c r="I5" i="7" s="1"/>
  <c r="H6" i="7"/>
  <c r="I6" i="7" s="1"/>
  <c r="H7" i="7"/>
  <c r="I7" i="7" s="1"/>
  <c r="H8" i="7"/>
  <c r="I8" i="7" s="1"/>
  <c r="H9" i="7"/>
  <c r="I9" i="7" s="1"/>
  <c r="H10" i="7"/>
  <c r="I10" i="7" s="1"/>
  <c r="H11" i="7"/>
  <c r="I11" i="7" s="1"/>
  <c r="H12" i="7"/>
  <c r="I12" i="7" s="1"/>
  <c r="H13" i="7"/>
  <c r="I13" i="7" s="1"/>
  <c r="H14" i="7"/>
  <c r="I14" i="7" s="1"/>
  <c r="H15" i="7"/>
  <c r="I15" i="7" s="1"/>
  <c r="H16" i="7"/>
  <c r="I16" i="7" s="1"/>
  <c r="H17" i="7"/>
  <c r="I17" i="7" s="1"/>
  <c r="H18" i="7"/>
  <c r="I18" i="7" s="1"/>
  <c r="H19" i="7"/>
  <c r="I19" i="7" s="1"/>
  <c r="H20" i="7"/>
  <c r="I20" i="7" s="1"/>
  <c r="H21" i="7"/>
  <c r="I21" i="7" s="1"/>
  <c r="H22" i="7"/>
  <c r="I22" i="7" s="1"/>
  <c r="H23" i="7"/>
  <c r="I23" i="7" s="1"/>
  <c r="H24" i="7"/>
  <c r="I24" i="7" s="1"/>
  <c r="H25" i="7"/>
  <c r="I25" i="7" s="1"/>
  <c r="H26" i="7"/>
  <c r="I26" i="7" s="1"/>
  <c r="H27" i="7"/>
  <c r="I27" i="7" s="1"/>
  <c r="H28" i="7"/>
  <c r="I28" i="7" s="1"/>
  <c r="H29" i="7"/>
  <c r="I29" i="7" s="1"/>
  <c r="H30" i="7"/>
  <c r="I30" i="7" s="1"/>
  <c r="H31" i="7"/>
  <c r="I31" i="7" s="1"/>
  <c r="H32" i="7"/>
  <c r="I32" i="7" s="1"/>
  <c r="H33" i="7"/>
  <c r="I33" i="7" s="1"/>
  <c r="H35" i="7"/>
  <c r="I35" i="7" s="1"/>
  <c r="H36" i="7"/>
  <c r="I36" i="7" s="1"/>
  <c r="H37" i="7"/>
  <c r="I37" i="7" s="1"/>
  <c r="H38" i="7"/>
  <c r="I38" i="7" s="1"/>
  <c r="H39" i="7"/>
  <c r="I39" i="7" s="1"/>
  <c r="H40" i="7"/>
  <c r="I40" i="7" s="1"/>
  <c r="H41" i="7"/>
  <c r="I41" i="7" s="1"/>
  <c r="H42" i="7"/>
  <c r="I42" i="7" s="1"/>
  <c r="H43" i="7"/>
  <c r="I43" i="7" s="1"/>
  <c r="H44" i="7"/>
  <c r="I44" i="7" s="1"/>
  <c r="H45" i="7"/>
  <c r="I45" i="7" s="1"/>
  <c r="H46" i="7"/>
  <c r="I46" i="7" s="1"/>
  <c r="H47" i="7"/>
  <c r="I47" i="7" s="1"/>
  <c r="H48" i="7"/>
  <c r="I48" i="7" s="1"/>
  <c r="H49" i="7"/>
  <c r="I49" i="7" s="1"/>
  <c r="H50" i="7"/>
  <c r="I50" i="7" s="1"/>
  <c r="H51" i="7"/>
  <c r="I51" i="7" s="1"/>
  <c r="H52" i="7"/>
  <c r="I52" i="7" s="1"/>
  <c r="H53" i="7"/>
  <c r="I53" i="7" s="1"/>
  <c r="H54" i="7"/>
  <c r="I54" i="7" s="1"/>
  <c r="H55" i="7"/>
  <c r="I55" i="7" s="1"/>
  <c r="H56" i="7"/>
  <c r="I56" i="7" s="1"/>
  <c r="H57" i="7"/>
  <c r="I57" i="7" s="1"/>
  <c r="H58" i="7"/>
  <c r="I58" i="7" s="1"/>
  <c r="H59" i="7"/>
  <c r="I59" i="7" s="1"/>
  <c r="H60" i="7"/>
  <c r="I60" i="7" s="1"/>
  <c r="H61" i="7"/>
  <c r="I61" i="7" s="1"/>
  <c r="H62" i="7"/>
  <c r="I62" i="7" s="1"/>
  <c r="H63" i="7"/>
  <c r="I63" i="7" s="1"/>
  <c r="H64" i="7"/>
  <c r="I64" i="7" s="1"/>
  <c r="H65" i="7"/>
  <c r="I65" i="7" s="1"/>
  <c r="H66" i="7"/>
  <c r="I66" i="7" s="1"/>
  <c r="H2" i="7"/>
  <c r="I2" i="7" s="1"/>
  <c r="G3" i="6"/>
  <c r="H3" i="6" s="1"/>
  <c r="G4" i="6"/>
  <c r="H4" i="6" s="1"/>
  <c r="G5" i="6"/>
  <c r="H5" i="6" s="1"/>
  <c r="G6" i="6"/>
  <c r="H6" i="6" s="1"/>
  <c r="G7" i="6"/>
  <c r="H7" i="6" s="1"/>
  <c r="G8" i="6"/>
  <c r="H8" i="6" s="1"/>
  <c r="G9" i="6"/>
  <c r="H9" i="6" s="1"/>
  <c r="G10" i="6"/>
  <c r="H10" i="6" s="1"/>
  <c r="G11" i="6"/>
  <c r="H11" i="6" s="1"/>
  <c r="G12" i="6"/>
  <c r="H12" i="6" s="1"/>
  <c r="G13" i="6"/>
  <c r="H13" i="6" s="1"/>
  <c r="G14" i="6"/>
  <c r="H14" i="6" s="1"/>
  <c r="G15" i="6"/>
  <c r="H15" i="6" s="1"/>
  <c r="G16" i="6"/>
  <c r="H16" i="6" s="1"/>
  <c r="G17" i="6"/>
  <c r="H17" i="6" s="1"/>
  <c r="G18" i="6"/>
  <c r="H18" i="6" s="1"/>
  <c r="G19" i="6"/>
  <c r="H19" i="6" s="1"/>
  <c r="G20" i="6"/>
  <c r="H20" i="6" s="1"/>
  <c r="G21" i="6"/>
  <c r="H21" i="6" s="1"/>
  <c r="G22" i="6"/>
  <c r="H22" i="6" s="1"/>
  <c r="G23" i="6"/>
  <c r="H23" i="6" s="1"/>
  <c r="G24" i="6"/>
  <c r="H24" i="6" s="1"/>
  <c r="G25" i="6"/>
  <c r="H25" i="6" s="1"/>
  <c r="G26" i="6"/>
  <c r="H26" i="6" s="1"/>
  <c r="G27" i="6"/>
  <c r="H27" i="6" s="1"/>
  <c r="G28" i="6"/>
  <c r="H28" i="6" s="1"/>
  <c r="G29" i="6"/>
  <c r="H29" i="6" s="1"/>
  <c r="G30" i="6"/>
  <c r="H30" i="6" s="1"/>
  <c r="G31" i="6"/>
  <c r="H31" i="6" s="1"/>
  <c r="G32" i="6"/>
  <c r="H32" i="6" s="1"/>
  <c r="G33" i="6"/>
  <c r="H33" i="6" s="1"/>
  <c r="G35" i="6"/>
  <c r="H35" i="6" s="1"/>
  <c r="G36" i="6"/>
  <c r="H36" i="6" s="1"/>
  <c r="G37" i="6"/>
  <c r="H37" i="6" s="1"/>
  <c r="G38" i="6"/>
  <c r="H38" i="6" s="1"/>
  <c r="G39" i="6"/>
  <c r="H39" i="6" s="1"/>
  <c r="G40" i="6"/>
  <c r="H40" i="6" s="1"/>
  <c r="G41" i="6"/>
  <c r="H41" i="6" s="1"/>
  <c r="G42" i="6"/>
  <c r="H42" i="6" s="1"/>
  <c r="G43" i="6"/>
  <c r="H43" i="6" s="1"/>
  <c r="G44" i="6"/>
  <c r="H44" i="6" s="1"/>
  <c r="G45" i="6"/>
  <c r="H45" i="6" s="1"/>
  <c r="G46" i="6"/>
  <c r="H46" i="6" s="1"/>
  <c r="G47" i="6"/>
  <c r="H47" i="6" s="1"/>
  <c r="G48" i="6"/>
  <c r="H48" i="6" s="1"/>
  <c r="G49" i="6"/>
  <c r="H49" i="6" s="1"/>
  <c r="G50" i="6"/>
  <c r="H50" i="6" s="1"/>
  <c r="G51" i="6"/>
  <c r="H51" i="6" s="1"/>
  <c r="G52" i="6"/>
  <c r="H52" i="6" s="1"/>
  <c r="G53" i="6"/>
  <c r="H53" i="6" s="1"/>
  <c r="G54" i="6"/>
  <c r="H54" i="6" s="1"/>
  <c r="G55" i="6"/>
  <c r="H55" i="6" s="1"/>
  <c r="G56" i="6"/>
  <c r="H56" i="6" s="1"/>
  <c r="G57" i="6"/>
  <c r="H57" i="6" s="1"/>
  <c r="G58" i="6"/>
  <c r="H58" i="6" s="1"/>
  <c r="G59" i="6"/>
  <c r="H59" i="6" s="1"/>
  <c r="G60" i="6"/>
  <c r="H60" i="6" s="1"/>
  <c r="G61" i="6"/>
  <c r="H61" i="6" s="1"/>
  <c r="G62" i="6"/>
  <c r="H62" i="6" s="1"/>
  <c r="G63" i="6"/>
  <c r="H63" i="6" s="1"/>
  <c r="G64" i="6"/>
  <c r="H64" i="6" s="1"/>
  <c r="G65" i="6"/>
  <c r="H65" i="6" s="1"/>
  <c r="G66" i="6"/>
  <c r="H66" i="6" s="1"/>
  <c r="G2" i="6"/>
  <c r="H2" i="6" s="1"/>
  <c r="H3" i="5"/>
  <c r="I3" i="5" s="1"/>
  <c r="H4" i="5"/>
  <c r="I4" i="5" s="1"/>
  <c r="H5" i="5"/>
  <c r="I5" i="5" s="1"/>
  <c r="H6" i="5"/>
  <c r="I6" i="5" s="1"/>
  <c r="H7" i="5"/>
  <c r="I7" i="5" s="1"/>
  <c r="H8" i="5"/>
  <c r="I8" i="5" s="1"/>
  <c r="H9" i="5"/>
  <c r="I9" i="5" s="1"/>
  <c r="H10" i="5"/>
  <c r="I10" i="5" s="1"/>
  <c r="H11" i="5"/>
  <c r="I11" i="5" s="1"/>
  <c r="H12" i="5"/>
  <c r="I12" i="5" s="1"/>
  <c r="H13" i="5"/>
  <c r="I13" i="5" s="1"/>
  <c r="H14" i="5"/>
  <c r="I14" i="5" s="1"/>
  <c r="H15" i="5"/>
  <c r="I15" i="5" s="1"/>
  <c r="H16" i="5"/>
  <c r="I16" i="5" s="1"/>
  <c r="H17" i="5"/>
  <c r="I17" i="5" s="1"/>
  <c r="H18" i="5"/>
  <c r="I18" i="5" s="1"/>
  <c r="H19" i="5"/>
  <c r="I19" i="5" s="1"/>
  <c r="H20" i="5"/>
  <c r="I20" i="5" s="1"/>
  <c r="H21" i="5"/>
  <c r="I21" i="5" s="1"/>
  <c r="H22" i="5"/>
  <c r="I22" i="5" s="1"/>
  <c r="H23" i="5"/>
  <c r="I23" i="5" s="1"/>
  <c r="H24" i="5"/>
  <c r="I24" i="5" s="1"/>
  <c r="H25" i="5"/>
  <c r="I25" i="5" s="1"/>
  <c r="H26" i="5"/>
  <c r="I26" i="5" s="1"/>
  <c r="H27" i="5"/>
  <c r="I27" i="5" s="1"/>
  <c r="H28" i="5"/>
  <c r="I28" i="5" s="1"/>
  <c r="H29" i="5"/>
  <c r="I29" i="5" s="1"/>
  <c r="H30" i="5"/>
  <c r="I30" i="5" s="1"/>
  <c r="H31" i="5"/>
  <c r="I31" i="5" s="1"/>
  <c r="H32" i="5"/>
  <c r="I32" i="5" s="1"/>
  <c r="H33" i="5"/>
  <c r="I33" i="5" s="1"/>
  <c r="H35" i="5"/>
  <c r="I35" i="5" s="1"/>
  <c r="H36" i="5"/>
  <c r="I36" i="5" s="1"/>
  <c r="H37" i="5"/>
  <c r="I37" i="5" s="1"/>
  <c r="H38" i="5"/>
  <c r="I38" i="5" s="1"/>
  <c r="H39" i="5"/>
  <c r="I39" i="5" s="1"/>
  <c r="H40" i="5"/>
  <c r="I40" i="5" s="1"/>
  <c r="H41" i="5"/>
  <c r="I41" i="5" s="1"/>
  <c r="H42" i="5"/>
  <c r="I42" i="5" s="1"/>
  <c r="H43" i="5"/>
  <c r="I43" i="5" s="1"/>
  <c r="H44" i="5"/>
  <c r="I44" i="5" s="1"/>
  <c r="H45" i="5"/>
  <c r="I45" i="5" s="1"/>
  <c r="H46" i="5"/>
  <c r="I46" i="5" s="1"/>
  <c r="H47" i="5"/>
  <c r="I47" i="5" s="1"/>
  <c r="H48" i="5"/>
  <c r="I48" i="5" s="1"/>
  <c r="H49" i="5"/>
  <c r="I49" i="5" s="1"/>
  <c r="H50" i="5"/>
  <c r="I50" i="5" s="1"/>
  <c r="H51" i="5"/>
  <c r="I51" i="5" s="1"/>
  <c r="H52" i="5"/>
  <c r="I52" i="5" s="1"/>
  <c r="H53" i="5"/>
  <c r="I53" i="5" s="1"/>
  <c r="H54" i="5"/>
  <c r="I54" i="5" s="1"/>
  <c r="H55" i="5"/>
  <c r="I55" i="5" s="1"/>
  <c r="H56" i="5"/>
  <c r="I56" i="5" s="1"/>
  <c r="H57" i="5"/>
  <c r="I57" i="5" s="1"/>
  <c r="H58" i="5"/>
  <c r="I58" i="5" s="1"/>
  <c r="H59" i="5"/>
  <c r="I59" i="5" s="1"/>
  <c r="H60" i="5"/>
  <c r="I60" i="5" s="1"/>
  <c r="H61" i="5"/>
  <c r="I61" i="5" s="1"/>
  <c r="H62" i="5"/>
  <c r="I62" i="5" s="1"/>
  <c r="H63" i="5"/>
  <c r="I63" i="5" s="1"/>
  <c r="H64" i="5"/>
  <c r="I64" i="5" s="1"/>
  <c r="H65" i="5"/>
  <c r="I65" i="5" s="1"/>
  <c r="H66" i="5"/>
  <c r="I66" i="5" s="1"/>
  <c r="H2" i="5"/>
  <c r="I2" i="5" s="1"/>
  <c r="D3" i="4"/>
  <c r="H3" i="4" s="1"/>
  <c r="D4" i="4"/>
  <c r="H4" i="4" s="1"/>
  <c r="D5" i="4"/>
  <c r="H5" i="4" s="1"/>
  <c r="D6" i="4"/>
  <c r="H6" i="4" s="1"/>
  <c r="D7" i="4"/>
  <c r="H7" i="4" s="1"/>
  <c r="D8" i="4"/>
  <c r="H8" i="4" s="1"/>
  <c r="D9" i="4"/>
  <c r="H9" i="4" s="1"/>
  <c r="D10" i="4"/>
  <c r="H10" i="4" s="1"/>
  <c r="D11" i="4"/>
  <c r="H11" i="4" s="1"/>
  <c r="D12" i="4"/>
  <c r="H12" i="4" s="1"/>
  <c r="D13" i="4"/>
  <c r="H13" i="4" s="1"/>
  <c r="D14" i="4"/>
  <c r="H14" i="4" s="1"/>
  <c r="D15" i="4"/>
  <c r="H15" i="4" s="1"/>
  <c r="D16" i="4"/>
  <c r="H16" i="4" s="1"/>
  <c r="D17" i="4"/>
  <c r="H17" i="4" s="1"/>
  <c r="D18" i="4"/>
  <c r="H18" i="4" s="1"/>
  <c r="D19" i="4"/>
  <c r="H19" i="4" s="1"/>
  <c r="D20" i="4"/>
  <c r="H20" i="4" s="1"/>
  <c r="D21" i="4"/>
  <c r="H21" i="4" s="1"/>
  <c r="D22" i="4"/>
  <c r="H22" i="4" s="1"/>
  <c r="D23" i="4"/>
  <c r="H23" i="4" s="1"/>
  <c r="D24" i="4"/>
  <c r="H24" i="4" s="1"/>
  <c r="D25" i="4"/>
  <c r="H25" i="4" s="1"/>
  <c r="D26" i="4"/>
  <c r="H26" i="4" s="1"/>
  <c r="D27" i="4"/>
  <c r="H27" i="4" s="1"/>
  <c r="D28" i="4"/>
  <c r="H28" i="4" s="1"/>
  <c r="D29" i="4"/>
  <c r="H29" i="4" s="1"/>
  <c r="D30" i="4"/>
  <c r="H30" i="4" s="1"/>
  <c r="D31" i="4"/>
  <c r="H31" i="4" s="1"/>
  <c r="D32" i="4"/>
  <c r="H32" i="4" s="1"/>
  <c r="D33" i="4"/>
  <c r="H33" i="4" s="1"/>
  <c r="D35" i="4"/>
  <c r="H35" i="4" s="1"/>
  <c r="I35" i="4" s="1"/>
  <c r="D36" i="4"/>
  <c r="H36" i="4" s="1"/>
  <c r="I36" i="4" s="1"/>
  <c r="D37" i="4"/>
  <c r="H37" i="4" s="1"/>
  <c r="I37" i="4" s="1"/>
  <c r="D38" i="4"/>
  <c r="H38" i="4" s="1"/>
  <c r="I38" i="4" s="1"/>
  <c r="D39" i="4"/>
  <c r="H39" i="4" s="1"/>
  <c r="I39" i="4" s="1"/>
  <c r="D40" i="4"/>
  <c r="H40" i="4" s="1"/>
  <c r="I40" i="4" s="1"/>
  <c r="D41" i="4"/>
  <c r="H41" i="4" s="1"/>
  <c r="I41" i="4" s="1"/>
  <c r="D42" i="4"/>
  <c r="H42" i="4" s="1"/>
  <c r="I42" i="4" s="1"/>
  <c r="D43" i="4"/>
  <c r="H43" i="4" s="1"/>
  <c r="I43" i="4" s="1"/>
  <c r="D44" i="4"/>
  <c r="H44" i="4" s="1"/>
  <c r="I44" i="4" s="1"/>
  <c r="D45" i="4"/>
  <c r="H45" i="4" s="1"/>
  <c r="I45" i="4" s="1"/>
  <c r="D46" i="4"/>
  <c r="H46" i="4" s="1"/>
  <c r="I46" i="4" s="1"/>
  <c r="D47" i="4"/>
  <c r="H47" i="4" s="1"/>
  <c r="I47" i="4" s="1"/>
  <c r="D48" i="4"/>
  <c r="H48" i="4" s="1"/>
  <c r="I48" i="4" s="1"/>
  <c r="D49" i="4"/>
  <c r="H49" i="4" s="1"/>
  <c r="I49" i="4" s="1"/>
  <c r="D50" i="4"/>
  <c r="H50" i="4" s="1"/>
  <c r="I50" i="4" s="1"/>
  <c r="D51" i="4"/>
  <c r="H51" i="4" s="1"/>
  <c r="I51" i="4" s="1"/>
  <c r="D52" i="4"/>
  <c r="H52" i="4" s="1"/>
  <c r="I52" i="4" s="1"/>
  <c r="D53" i="4"/>
  <c r="H53" i="4" s="1"/>
  <c r="I53" i="4" s="1"/>
  <c r="D54" i="4"/>
  <c r="H54" i="4" s="1"/>
  <c r="I54" i="4" s="1"/>
  <c r="D55" i="4"/>
  <c r="H55" i="4" s="1"/>
  <c r="I55" i="4" s="1"/>
  <c r="D56" i="4"/>
  <c r="H56" i="4" s="1"/>
  <c r="I56" i="4" s="1"/>
  <c r="D57" i="4"/>
  <c r="H57" i="4" s="1"/>
  <c r="I57" i="4" s="1"/>
  <c r="D58" i="4"/>
  <c r="H58" i="4" s="1"/>
  <c r="I58" i="4" s="1"/>
  <c r="D59" i="4"/>
  <c r="H59" i="4" s="1"/>
  <c r="I59" i="4" s="1"/>
  <c r="D60" i="4"/>
  <c r="H60" i="4" s="1"/>
  <c r="I60" i="4" s="1"/>
  <c r="D61" i="4"/>
  <c r="H61" i="4" s="1"/>
  <c r="I61" i="4" s="1"/>
  <c r="D62" i="4"/>
  <c r="H62" i="4" s="1"/>
  <c r="I62" i="4" s="1"/>
  <c r="D63" i="4"/>
  <c r="H63" i="4" s="1"/>
  <c r="I63" i="4" s="1"/>
  <c r="D64" i="4"/>
  <c r="H64" i="4" s="1"/>
  <c r="I64" i="4" s="1"/>
  <c r="D65" i="4"/>
  <c r="H65" i="4" s="1"/>
  <c r="I65" i="4" s="1"/>
  <c r="D66" i="4"/>
  <c r="H66" i="4" s="1"/>
  <c r="I66" i="4" s="1"/>
  <c r="D2" i="4"/>
  <c r="H2" i="4" s="1"/>
  <c r="D35" i="3" l="1"/>
  <c r="H35" i="3" s="1"/>
  <c r="I35" i="3" s="1"/>
  <c r="D36" i="3"/>
  <c r="H36" i="3" s="1"/>
  <c r="I36" i="3" s="1"/>
  <c r="D37" i="3"/>
  <c r="H37" i="3" s="1"/>
  <c r="I37" i="3" s="1"/>
  <c r="D38" i="3"/>
  <c r="H38" i="3" s="1"/>
  <c r="I38" i="3" s="1"/>
  <c r="D39" i="3"/>
  <c r="H39" i="3" s="1"/>
  <c r="I39" i="3" s="1"/>
  <c r="D40" i="3"/>
  <c r="H40" i="3" s="1"/>
  <c r="I40" i="3" s="1"/>
  <c r="D41" i="3"/>
  <c r="H41" i="3" s="1"/>
  <c r="I41" i="3" s="1"/>
  <c r="D42" i="3"/>
  <c r="H42" i="3" s="1"/>
  <c r="I42" i="3" s="1"/>
  <c r="D43" i="3"/>
  <c r="H43" i="3" s="1"/>
  <c r="I43" i="3" s="1"/>
  <c r="D44" i="3"/>
  <c r="H44" i="3" s="1"/>
  <c r="I44" i="3" s="1"/>
  <c r="D45" i="3"/>
  <c r="H45" i="3" s="1"/>
  <c r="I45" i="3" s="1"/>
  <c r="D46" i="3"/>
  <c r="H46" i="3" s="1"/>
  <c r="I46" i="3" s="1"/>
  <c r="D47" i="3"/>
  <c r="H47" i="3" s="1"/>
  <c r="I47" i="3" s="1"/>
  <c r="D48" i="3"/>
  <c r="H48" i="3" s="1"/>
  <c r="I48" i="3" s="1"/>
  <c r="D49" i="3"/>
  <c r="H49" i="3" s="1"/>
  <c r="I49" i="3" s="1"/>
  <c r="D50" i="3"/>
  <c r="H50" i="3" s="1"/>
  <c r="I50" i="3" s="1"/>
  <c r="D51" i="3"/>
  <c r="H51" i="3" s="1"/>
  <c r="I51" i="3" s="1"/>
  <c r="D52" i="3"/>
  <c r="H52" i="3" s="1"/>
  <c r="I52" i="3" s="1"/>
  <c r="D53" i="3"/>
  <c r="H53" i="3" s="1"/>
  <c r="I53" i="3" s="1"/>
  <c r="D54" i="3"/>
  <c r="H54" i="3" s="1"/>
  <c r="I54" i="3" s="1"/>
  <c r="D55" i="3"/>
  <c r="H55" i="3" s="1"/>
  <c r="I55" i="3" s="1"/>
  <c r="D56" i="3"/>
  <c r="H56" i="3" s="1"/>
  <c r="I56" i="3" s="1"/>
  <c r="D57" i="3"/>
  <c r="H57" i="3" s="1"/>
  <c r="I57" i="3" s="1"/>
  <c r="D58" i="3"/>
  <c r="H58" i="3" s="1"/>
  <c r="I58" i="3" s="1"/>
  <c r="D59" i="3"/>
  <c r="H59" i="3" s="1"/>
  <c r="I59" i="3" s="1"/>
  <c r="D60" i="3"/>
  <c r="H60" i="3" s="1"/>
  <c r="I60" i="3" s="1"/>
  <c r="D61" i="3"/>
  <c r="H61" i="3" s="1"/>
  <c r="I61" i="3" s="1"/>
  <c r="D62" i="3"/>
  <c r="H62" i="3" s="1"/>
  <c r="I62" i="3" s="1"/>
  <c r="D63" i="3"/>
  <c r="H63" i="3" s="1"/>
  <c r="I63" i="3" s="1"/>
  <c r="D64" i="3"/>
  <c r="H64" i="3" s="1"/>
  <c r="I64" i="3" s="1"/>
  <c r="D65" i="3"/>
  <c r="H65" i="3" s="1"/>
  <c r="I65" i="3" s="1"/>
  <c r="D66" i="3"/>
  <c r="H66" i="3" s="1"/>
  <c r="I66" i="3" s="1"/>
  <c r="D18" i="3"/>
  <c r="H18" i="3" s="1"/>
  <c r="I18" i="3" s="1"/>
  <c r="D19" i="3"/>
  <c r="H19" i="3" s="1"/>
  <c r="I19" i="3" s="1"/>
  <c r="D20" i="3"/>
  <c r="H20" i="3" s="1"/>
  <c r="I20" i="3" s="1"/>
  <c r="D21" i="3"/>
  <c r="H21" i="3" s="1"/>
  <c r="I21" i="3" s="1"/>
  <c r="D22" i="3"/>
  <c r="H22" i="3" s="1"/>
  <c r="I22" i="3" s="1"/>
  <c r="D23" i="3"/>
  <c r="H23" i="3" s="1"/>
  <c r="I23" i="3" s="1"/>
  <c r="D24" i="3"/>
  <c r="H24" i="3" s="1"/>
  <c r="I24" i="3" s="1"/>
  <c r="D25" i="3"/>
  <c r="H25" i="3" s="1"/>
  <c r="I25" i="3" s="1"/>
  <c r="D26" i="3"/>
  <c r="H26" i="3" s="1"/>
  <c r="I26" i="3" s="1"/>
  <c r="D27" i="3"/>
  <c r="H27" i="3" s="1"/>
  <c r="I27" i="3" s="1"/>
  <c r="D28" i="3"/>
  <c r="H28" i="3" s="1"/>
  <c r="I28" i="3" s="1"/>
  <c r="D29" i="3"/>
  <c r="H29" i="3" s="1"/>
  <c r="I29" i="3" s="1"/>
  <c r="D30" i="3"/>
  <c r="H30" i="3" s="1"/>
  <c r="I30" i="3" s="1"/>
  <c r="D31" i="3"/>
  <c r="H31" i="3" s="1"/>
  <c r="I31" i="3" s="1"/>
  <c r="D32" i="3"/>
  <c r="H32" i="3" s="1"/>
  <c r="I32" i="3" s="1"/>
  <c r="D33" i="3"/>
  <c r="H33" i="3" s="1"/>
  <c r="I33" i="3" s="1"/>
  <c r="D3" i="3"/>
  <c r="H3" i="3" s="1"/>
  <c r="I3" i="3" s="1"/>
  <c r="D4" i="3"/>
  <c r="H4" i="3" s="1"/>
  <c r="I4" i="3" s="1"/>
  <c r="D5" i="3"/>
  <c r="H5" i="3" s="1"/>
  <c r="I5" i="3" s="1"/>
  <c r="D6" i="3"/>
  <c r="H6" i="3" s="1"/>
  <c r="I6" i="3" s="1"/>
  <c r="D7" i="3"/>
  <c r="H7" i="3" s="1"/>
  <c r="I7" i="3" s="1"/>
  <c r="D8" i="3"/>
  <c r="H8" i="3" s="1"/>
  <c r="I8" i="3" s="1"/>
  <c r="D9" i="3"/>
  <c r="H9" i="3" s="1"/>
  <c r="I9" i="3" s="1"/>
  <c r="D10" i="3"/>
  <c r="H10" i="3" s="1"/>
  <c r="I10" i="3" s="1"/>
  <c r="D11" i="3"/>
  <c r="H11" i="3" s="1"/>
  <c r="I11" i="3" s="1"/>
  <c r="D12" i="3"/>
  <c r="H12" i="3" s="1"/>
  <c r="I12" i="3" s="1"/>
  <c r="D13" i="3"/>
  <c r="H13" i="3" s="1"/>
  <c r="I13" i="3" s="1"/>
  <c r="D14" i="3"/>
  <c r="H14" i="3" s="1"/>
  <c r="I14" i="3" s="1"/>
  <c r="D15" i="3"/>
  <c r="H15" i="3" s="1"/>
  <c r="I15" i="3" s="1"/>
  <c r="D16" i="3"/>
  <c r="H16" i="3" s="1"/>
  <c r="I16" i="3" s="1"/>
  <c r="D17" i="3"/>
  <c r="H17" i="3" s="1"/>
  <c r="I17" i="3" s="1"/>
  <c r="D2" i="3"/>
  <c r="H2" i="3" s="1"/>
  <c r="I2" i="3" s="1"/>
</calcChain>
</file>

<file path=xl/sharedStrings.xml><?xml version="1.0" encoding="utf-8"?>
<sst xmlns="http://schemas.openxmlformats.org/spreadsheetml/2006/main" count="1195" uniqueCount="92">
  <si>
    <t>0.8HR1</t>
  </si>
  <si>
    <t>0.8HR2</t>
  </si>
  <si>
    <t>0.8HR3</t>
  </si>
  <si>
    <t>0.8HR4</t>
  </si>
  <si>
    <t>0.6HR1</t>
  </si>
  <si>
    <t>0.6HR2</t>
  </si>
  <si>
    <t>0.6HR3</t>
  </si>
  <si>
    <t>0.6HR4</t>
  </si>
  <si>
    <t>1HR1</t>
  </si>
  <si>
    <t>1HR2</t>
  </si>
  <si>
    <t>1HR3</t>
  </si>
  <si>
    <t>1HR4</t>
  </si>
  <si>
    <t>1.2HR1</t>
  </si>
  <si>
    <t>1.2HR2</t>
  </si>
  <si>
    <t>1.2HR3</t>
  </si>
  <si>
    <t>1.2HR4</t>
  </si>
  <si>
    <t>0.6VR1</t>
  </si>
  <si>
    <t>0.6VR2</t>
  </si>
  <si>
    <t>0.6VR3</t>
  </si>
  <si>
    <t>0.6VR4</t>
  </si>
  <si>
    <t>0.8VR1</t>
  </si>
  <si>
    <t>0.8VR2</t>
  </si>
  <si>
    <t>0.8VR3</t>
  </si>
  <si>
    <t>0.8VR4</t>
  </si>
  <si>
    <t>1VR1</t>
  </si>
  <si>
    <t>1VR2</t>
  </si>
  <si>
    <t>1VR3</t>
  </si>
  <si>
    <t>1VR4</t>
  </si>
  <si>
    <t>1.2VR1</t>
  </si>
  <si>
    <t>1.2VR2</t>
  </si>
  <si>
    <t>1.2VR3</t>
  </si>
  <si>
    <t>1.2VR4</t>
  </si>
  <si>
    <t>0.6HS1</t>
  </si>
  <si>
    <t>0.6HS2</t>
  </si>
  <si>
    <t>0.6HS3</t>
  </si>
  <si>
    <t>0.6HS4</t>
  </si>
  <si>
    <t>0.8HS1</t>
  </si>
  <si>
    <t>0.8HS2</t>
  </si>
  <si>
    <t>0.8HS3</t>
  </si>
  <si>
    <t>0.8HS4</t>
  </si>
  <si>
    <t>1HS1</t>
  </si>
  <si>
    <t>1HS2</t>
  </si>
  <si>
    <t>1HS3</t>
  </si>
  <si>
    <t>1HS4</t>
  </si>
  <si>
    <t>1.2HS1</t>
  </si>
  <si>
    <t>1.2HS2</t>
  </si>
  <si>
    <t>1.2HS3</t>
  </si>
  <si>
    <t>1.2HS4</t>
  </si>
  <si>
    <t>0.6VS1</t>
  </si>
  <si>
    <t>0.6VS2</t>
  </si>
  <si>
    <t>0.6VS3</t>
  </si>
  <si>
    <t>0.6VS4</t>
  </si>
  <si>
    <t>0.8VS1</t>
  </si>
  <si>
    <t>0.8VS2</t>
  </si>
  <si>
    <t>0.8VS3</t>
  </si>
  <si>
    <t>0.8VS4</t>
  </si>
  <si>
    <t>1VS1</t>
  </si>
  <si>
    <t>1VS2</t>
  </si>
  <si>
    <t>1VS3</t>
  </si>
  <si>
    <t>1VS4</t>
  </si>
  <si>
    <t>1.2VS1</t>
  </si>
  <si>
    <t>1.2VS2</t>
  </si>
  <si>
    <t>1.2VS3</t>
  </si>
  <si>
    <t>1.2VS4</t>
  </si>
  <si>
    <t>delta ct</t>
  </si>
  <si>
    <t>fold</t>
  </si>
  <si>
    <t>HR= Root from horizontally grown seedlings</t>
  </si>
  <si>
    <t>HS= Shoot from horizontally grown seedlings</t>
  </si>
  <si>
    <t xml:space="preserve">Actin ( Cq (∆R)) </t>
  </si>
  <si>
    <t xml:space="preserve">Ubiquitin  ( Cq (∆R)) </t>
  </si>
  <si>
    <t xml:space="preserve">Average  ( Cq (∆R)) </t>
  </si>
  <si>
    <t xml:space="preserve">HXK1  ( Cq (∆R)) </t>
  </si>
  <si>
    <t xml:space="preserve">Actin  ( Cq (∆R)) </t>
  </si>
  <si>
    <t xml:space="preserve">SUS3  ( Cq (∆R)) </t>
  </si>
  <si>
    <t xml:space="preserve">Suc tra ( Cq (∆R)) </t>
  </si>
  <si>
    <t xml:space="preserve">Tre1( Cq (∆R)) </t>
  </si>
  <si>
    <t xml:space="preserve">MCA1 ( Cq (∆R)) </t>
  </si>
  <si>
    <t xml:space="preserve">s6K ( Cq (∆R)) </t>
  </si>
  <si>
    <t xml:space="preserve">Lst8 ( Cq (∆R)) </t>
  </si>
  <si>
    <t xml:space="preserve">Raptor ( Cq (∆R)) </t>
  </si>
  <si>
    <t xml:space="preserve">TEL ( Cq (∆R)) </t>
  </si>
  <si>
    <t xml:space="preserve">Tre2 ( Cq (∆R)) </t>
  </si>
  <si>
    <t xml:space="preserve">RGS1 ( Cq (∆R)) </t>
  </si>
  <si>
    <t xml:space="preserve">MYB36 ( Cq (∆R)) </t>
  </si>
  <si>
    <t xml:space="preserve">E2F ( Cq (∆R)) </t>
  </si>
  <si>
    <t xml:space="preserve">HY5 ( Cq (∆R)) </t>
  </si>
  <si>
    <t xml:space="preserve">SnRk1 ( Cq (∆R)) </t>
  </si>
  <si>
    <t xml:space="preserve">Invertase ( Cq (∆R)) </t>
  </si>
  <si>
    <t xml:space="preserve">Lin6 ( Cq (∆R)) </t>
  </si>
  <si>
    <t>Table S6. The transcripts levels of C/N metabolism genes in roots and shoots.</t>
  </si>
  <si>
    <t>VR= Root from Vertically grown seedlings</t>
  </si>
  <si>
    <t>VS= Shoot from Vertically grown seedl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selection activeCell="H1" sqref="H1"/>
    </sheetView>
  </sheetViews>
  <sheetFormatPr defaultColWidth="8.7109375" defaultRowHeight="15" x14ac:dyDescent="0.25"/>
  <cols>
    <col min="1" max="1" width="9.5703125" style="3" customWidth="1"/>
    <col min="2" max="2" width="9.42578125" style="1" customWidth="1"/>
    <col min="3" max="3" width="10.28515625" style="1" customWidth="1"/>
    <col min="4" max="16384" width="8.7109375" style="1"/>
  </cols>
  <sheetData>
    <row r="1" spans="1:15" s="3" customFormat="1" x14ac:dyDescent="0.25">
      <c r="A1" s="3" t="s">
        <v>89</v>
      </c>
      <c r="B1" s="3" t="s">
        <v>68</v>
      </c>
      <c r="C1" s="3" t="s">
        <v>69</v>
      </c>
      <c r="D1" s="3" t="s">
        <v>70</v>
      </c>
      <c r="F1" s="3" t="s">
        <v>71</v>
      </c>
      <c r="H1" s="3" t="s">
        <v>64</v>
      </c>
      <c r="I1" s="3" t="s">
        <v>65</v>
      </c>
    </row>
    <row r="2" spans="1:15" x14ac:dyDescent="0.25">
      <c r="A2" s="3" t="s">
        <v>4</v>
      </c>
      <c r="B2" s="1">
        <v>20.329999999999998</v>
      </c>
      <c r="C2" s="1">
        <v>19.45</v>
      </c>
      <c r="D2" s="1">
        <f>AVERAGE(B2:C2)</f>
        <v>19.89</v>
      </c>
      <c r="F2" s="1">
        <v>22.46</v>
      </c>
      <c r="H2" s="1">
        <f>F2-D2</f>
        <v>2.5700000000000003</v>
      </c>
      <c r="I2" s="1">
        <f>2^-H2</f>
        <v>0.16840419710821128</v>
      </c>
    </row>
    <row r="3" spans="1:15" x14ac:dyDescent="0.25">
      <c r="A3" s="3" t="s">
        <v>5</v>
      </c>
      <c r="B3" s="1">
        <v>20.260000000000002</v>
      </c>
      <c r="C3" s="1">
        <v>19.32</v>
      </c>
      <c r="D3" s="1">
        <f t="shared" ref="D3:D66" si="0">AVERAGE(B3:C3)</f>
        <v>19.79</v>
      </c>
      <c r="F3" s="1">
        <v>22.48</v>
      </c>
      <c r="H3" s="1">
        <f>F3-D3</f>
        <v>2.6900000000000013</v>
      </c>
      <c r="I3" s="1">
        <f t="shared" ref="I3:I66" si="1">2^-H3</f>
        <v>0.15496346249237319</v>
      </c>
    </row>
    <row r="4" spans="1:15" x14ac:dyDescent="0.25">
      <c r="A4" s="3" t="s">
        <v>6</v>
      </c>
      <c r="B4" s="1">
        <v>20.420000000000002</v>
      </c>
      <c r="C4" s="1">
        <v>19.22</v>
      </c>
      <c r="D4" s="1">
        <f t="shared" si="0"/>
        <v>19.82</v>
      </c>
      <c r="F4" s="1">
        <v>22.47</v>
      </c>
      <c r="H4" s="1">
        <f t="shared" ref="H4:H66" si="2">F4-D4</f>
        <v>2.6499999999999986</v>
      </c>
      <c r="I4" s="1">
        <f t="shared" si="1"/>
        <v>0.15932007841490795</v>
      </c>
    </row>
    <row r="5" spans="1:15" x14ac:dyDescent="0.25">
      <c r="A5" s="3" t="s">
        <v>7</v>
      </c>
      <c r="B5" s="1">
        <v>20.5</v>
      </c>
      <c r="C5" s="1">
        <v>19.22</v>
      </c>
      <c r="D5" s="1">
        <f t="shared" si="0"/>
        <v>19.86</v>
      </c>
      <c r="F5" s="1">
        <v>22.43</v>
      </c>
      <c r="H5" s="1">
        <f t="shared" si="2"/>
        <v>2.5700000000000003</v>
      </c>
      <c r="I5" s="1">
        <f t="shared" si="1"/>
        <v>0.16840419710821128</v>
      </c>
      <c r="K5" s="3" t="s">
        <v>66</v>
      </c>
      <c r="L5" s="3"/>
      <c r="M5" s="3"/>
      <c r="N5" s="3"/>
      <c r="O5" s="3"/>
    </row>
    <row r="6" spans="1:15" x14ac:dyDescent="0.25">
      <c r="A6" s="3" t="s">
        <v>0</v>
      </c>
      <c r="B6" s="1">
        <v>19.59</v>
      </c>
      <c r="C6" s="1">
        <v>18.8</v>
      </c>
      <c r="D6" s="1">
        <f t="shared" si="0"/>
        <v>19.195</v>
      </c>
      <c r="F6" s="1">
        <v>22.2</v>
      </c>
      <c r="H6" s="1">
        <f t="shared" si="2"/>
        <v>3.004999999999999</v>
      </c>
      <c r="I6" s="1">
        <f t="shared" si="1"/>
        <v>0.12456753285348358</v>
      </c>
      <c r="K6" s="3" t="s">
        <v>90</v>
      </c>
      <c r="L6" s="3"/>
      <c r="M6" s="3"/>
      <c r="N6" s="3"/>
      <c r="O6" s="3"/>
    </row>
    <row r="7" spans="1:15" x14ac:dyDescent="0.25">
      <c r="A7" s="3" t="s">
        <v>1</v>
      </c>
      <c r="B7" s="1">
        <v>19.87</v>
      </c>
      <c r="C7" s="1">
        <v>18.55</v>
      </c>
      <c r="D7" s="1">
        <f t="shared" si="0"/>
        <v>19.21</v>
      </c>
      <c r="F7" s="1">
        <v>22.13</v>
      </c>
      <c r="H7" s="1">
        <f t="shared" si="2"/>
        <v>2.9199999999999982</v>
      </c>
      <c r="I7" s="1">
        <f t="shared" si="1"/>
        <v>0.13212725507017273</v>
      </c>
      <c r="K7" s="3"/>
      <c r="L7" s="3"/>
      <c r="M7" s="3"/>
      <c r="N7" s="3"/>
      <c r="O7" s="3"/>
    </row>
    <row r="8" spans="1:15" x14ac:dyDescent="0.25">
      <c r="A8" s="3" t="s">
        <v>2</v>
      </c>
      <c r="B8" s="1">
        <v>19.8</v>
      </c>
      <c r="C8" s="1">
        <v>18.63</v>
      </c>
      <c r="D8" s="1">
        <f t="shared" si="0"/>
        <v>19.215</v>
      </c>
      <c r="F8" s="1">
        <v>22.14</v>
      </c>
      <c r="H8" s="1">
        <f t="shared" si="2"/>
        <v>2.9250000000000007</v>
      </c>
      <c r="I8" s="1">
        <f t="shared" si="1"/>
        <v>0.13167012949435442</v>
      </c>
      <c r="K8" s="3"/>
      <c r="L8" s="3"/>
      <c r="M8" s="3"/>
      <c r="N8" s="3"/>
      <c r="O8" s="3"/>
    </row>
    <row r="9" spans="1:15" x14ac:dyDescent="0.25">
      <c r="A9" s="3" t="s">
        <v>3</v>
      </c>
      <c r="B9" s="1">
        <v>19.97</v>
      </c>
      <c r="C9" s="1">
        <v>18.670000000000002</v>
      </c>
      <c r="D9" s="1">
        <f t="shared" si="0"/>
        <v>19.32</v>
      </c>
      <c r="F9" s="1">
        <v>22.06</v>
      </c>
      <c r="H9" s="1">
        <f t="shared" si="2"/>
        <v>2.7399999999999984</v>
      </c>
      <c r="I9" s="1">
        <f t="shared" si="1"/>
        <v>0.14968483807736627</v>
      </c>
      <c r="K9" s="3" t="s">
        <v>67</v>
      </c>
      <c r="L9" s="3"/>
      <c r="M9" s="3"/>
      <c r="N9" s="3"/>
      <c r="O9" s="3"/>
    </row>
    <row r="10" spans="1:15" x14ac:dyDescent="0.25">
      <c r="A10" s="3" t="s">
        <v>8</v>
      </c>
      <c r="B10" s="1">
        <v>19.07</v>
      </c>
      <c r="C10" s="1">
        <v>18.8</v>
      </c>
      <c r="D10" s="1">
        <f t="shared" si="0"/>
        <v>18.935000000000002</v>
      </c>
      <c r="F10" s="1">
        <v>21.98</v>
      </c>
      <c r="H10" s="1">
        <f t="shared" si="2"/>
        <v>3.0449999999999982</v>
      </c>
      <c r="I10" s="1">
        <f t="shared" si="1"/>
        <v>0.12116122711688326</v>
      </c>
      <c r="K10" s="3" t="s">
        <v>91</v>
      </c>
      <c r="L10" s="3"/>
      <c r="M10" s="3"/>
      <c r="N10" s="3"/>
      <c r="O10" s="3"/>
    </row>
    <row r="11" spans="1:15" x14ac:dyDescent="0.25">
      <c r="A11" s="3" t="s">
        <v>9</v>
      </c>
      <c r="B11" s="1">
        <v>19.260000000000002</v>
      </c>
      <c r="C11" s="1">
        <v>18.649999999999999</v>
      </c>
      <c r="D11" s="1">
        <f t="shared" si="0"/>
        <v>18.954999999999998</v>
      </c>
      <c r="F11" s="1">
        <v>22.01</v>
      </c>
      <c r="H11" s="1">
        <f t="shared" si="2"/>
        <v>3.0550000000000033</v>
      </c>
      <c r="I11" s="1">
        <f t="shared" si="1"/>
        <v>0.12032430538771866</v>
      </c>
    </row>
    <row r="12" spans="1:15" x14ac:dyDescent="0.25">
      <c r="A12" s="3" t="s">
        <v>10</v>
      </c>
      <c r="B12" s="1">
        <v>19.53</v>
      </c>
      <c r="C12" s="1">
        <v>18.55</v>
      </c>
      <c r="D12" s="1">
        <f t="shared" si="0"/>
        <v>19.04</v>
      </c>
      <c r="F12" s="1">
        <v>22.06</v>
      </c>
      <c r="H12" s="1">
        <f t="shared" si="2"/>
        <v>3.0199999999999996</v>
      </c>
      <c r="I12" s="1">
        <f t="shared" si="1"/>
        <v>0.12327908806166996</v>
      </c>
    </row>
    <row r="13" spans="1:15" x14ac:dyDescent="0.25">
      <c r="A13" s="3" t="s">
        <v>11</v>
      </c>
      <c r="B13" s="1">
        <v>19.329999999999998</v>
      </c>
      <c r="C13" s="1">
        <v>18.41</v>
      </c>
      <c r="D13" s="1">
        <f t="shared" si="0"/>
        <v>18.869999999999997</v>
      </c>
      <c r="F13" s="1">
        <v>21.95</v>
      </c>
      <c r="H13" s="1">
        <f t="shared" si="2"/>
        <v>3.0800000000000018</v>
      </c>
      <c r="I13" s="1">
        <f t="shared" si="1"/>
        <v>0.11825720584069935</v>
      </c>
    </row>
    <row r="14" spans="1:15" x14ac:dyDescent="0.25">
      <c r="A14" s="3" t="s">
        <v>12</v>
      </c>
      <c r="B14" s="1">
        <v>18.8</v>
      </c>
      <c r="C14" s="1">
        <v>17.940000000000001</v>
      </c>
      <c r="D14" s="1">
        <f t="shared" si="0"/>
        <v>18.37</v>
      </c>
      <c r="F14" s="1">
        <v>21.15</v>
      </c>
      <c r="H14" s="1">
        <f t="shared" si="2"/>
        <v>2.7799999999999976</v>
      </c>
      <c r="I14" s="1">
        <f t="shared" si="1"/>
        <v>0.14559169830855725</v>
      </c>
    </row>
    <row r="15" spans="1:15" x14ac:dyDescent="0.25">
      <c r="A15" s="3" t="s">
        <v>13</v>
      </c>
      <c r="B15" s="1">
        <v>18.760000000000002</v>
      </c>
      <c r="C15" s="1">
        <v>17.940000000000001</v>
      </c>
      <c r="D15" s="1">
        <f t="shared" si="0"/>
        <v>18.350000000000001</v>
      </c>
      <c r="F15" s="1">
        <v>20.85</v>
      </c>
      <c r="H15" s="1">
        <f t="shared" si="2"/>
        <v>2.5</v>
      </c>
      <c r="I15" s="1">
        <f t="shared" si="1"/>
        <v>0.17677669529663687</v>
      </c>
    </row>
    <row r="16" spans="1:15" x14ac:dyDescent="0.25">
      <c r="A16" s="3" t="s">
        <v>14</v>
      </c>
      <c r="B16" s="1">
        <v>18.739999999999998</v>
      </c>
      <c r="C16" s="1">
        <v>17.84</v>
      </c>
      <c r="D16" s="1">
        <f t="shared" si="0"/>
        <v>18.29</v>
      </c>
      <c r="F16" s="1">
        <v>21.03</v>
      </c>
      <c r="H16" s="1">
        <f t="shared" si="2"/>
        <v>2.740000000000002</v>
      </c>
      <c r="I16" s="1">
        <f t="shared" si="1"/>
        <v>0.14968483807736588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f t="shared" si="0"/>
        <v>18.355</v>
      </c>
      <c r="F17" s="1">
        <v>20.99</v>
      </c>
      <c r="H17" s="1">
        <f t="shared" si="2"/>
        <v>2.634999999999998</v>
      </c>
      <c r="I17" s="1">
        <f t="shared" si="1"/>
        <v>0.16098520368872843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f>AVERAGE(B18:C18)</f>
        <v>19.509999999999998</v>
      </c>
      <c r="F18" s="1">
        <v>22.36</v>
      </c>
      <c r="H18" s="1">
        <f t="shared" si="2"/>
        <v>2.8500000000000014</v>
      </c>
      <c r="I18" s="1">
        <f t="shared" si="1"/>
        <v>0.13869618400848049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f t="shared" si="0"/>
        <v>19.745000000000001</v>
      </c>
      <c r="F19" s="1">
        <v>22.15</v>
      </c>
      <c r="H19" s="1">
        <f t="shared" si="2"/>
        <v>2.4049999999999976</v>
      </c>
      <c r="I19" s="1">
        <f t="shared" si="1"/>
        <v>0.18880907319535351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f t="shared" si="0"/>
        <v>19.649999999999999</v>
      </c>
      <c r="F20" s="1">
        <v>22.36</v>
      </c>
      <c r="H20" s="1">
        <f t="shared" si="2"/>
        <v>2.7100000000000009</v>
      </c>
      <c r="I20" s="1">
        <f t="shared" si="1"/>
        <v>0.15283003471150849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f t="shared" si="0"/>
        <v>19.740000000000002</v>
      </c>
      <c r="F21" s="1">
        <v>22.46</v>
      </c>
      <c r="H21" s="1">
        <f t="shared" si="2"/>
        <v>2.7199999999999989</v>
      </c>
      <c r="I21" s="1">
        <f t="shared" si="1"/>
        <v>0.15177436054938098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f t="shared" si="0"/>
        <v>18.814999999999998</v>
      </c>
      <c r="F22" s="1">
        <v>21.92</v>
      </c>
      <c r="H22" s="1">
        <f t="shared" si="2"/>
        <v>3.105000000000004</v>
      </c>
      <c r="I22" s="1">
        <f t="shared" si="1"/>
        <v>0.11622561782664492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f t="shared" si="0"/>
        <v>18.829999999999998</v>
      </c>
      <c r="F23" s="1">
        <v>21.87</v>
      </c>
      <c r="H23" s="1">
        <f t="shared" si="2"/>
        <v>3.0400000000000027</v>
      </c>
      <c r="I23" s="1">
        <f t="shared" si="1"/>
        <v>0.12158186842653547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f t="shared" si="0"/>
        <v>18.835000000000001</v>
      </c>
      <c r="F24" s="1">
        <v>21.89</v>
      </c>
      <c r="H24" s="1">
        <f t="shared" si="2"/>
        <v>3.0549999999999997</v>
      </c>
      <c r="I24" s="1">
        <f t="shared" si="1"/>
        <v>0.12032430538771899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f t="shared" si="0"/>
        <v>18.965000000000003</v>
      </c>
      <c r="F25" s="1">
        <v>21.91</v>
      </c>
      <c r="H25" s="1">
        <f t="shared" si="2"/>
        <v>2.9449999999999967</v>
      </c>
      <c r="I25" s="1">
        <f t="shared" si="1"/>
        <v>0.12985738791220838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f t="shared" si="0"/>
        <v>18.810000000000002</v>
      </c>
      <c r="F26" s="1">
        <v>23.08</v>
      </c>
      <c r="H26" s="1">
        <f t="shared" si="2"/>
        <v>4.269999999999996</v>
      </c>
      <c r="I26" s="1">
        <f t="shared" si="1"/>
        <v>5.183247161340275E-2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f t="shared" si="0"/>
        <v>18.89</v>
      </c>
      <c r="F27" s="1">
        <v>23.23</v>
      </c>
      <c r="H27" s="1">
        <f t="shared" si="2"/>
        <v>4.34</v>
      </c>
      <c r="I27" s="1">
        <f t="shared" si="1"/>
        <v>4.9377581991461091E-2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f t="shared" si="0"/>
        <v>18.954999999999998</v>
      </c>
      <c r="F28" s="1">
        <v>22.94</v>
      </c>
      <c r="H28" s="1">
        <f t="shared" si="2"/>
        <v>3.985000000000003</v>
      </c>
      <c r="I28" s="1">
        <f t="shared" si="1"/>
        <v>6.3153215405422597E-2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f t="shared" si="0"/>
        <v>19.055</v>
      </c>
      <c r="F29" s="1">
        <v>23.12</v>
      </c>
      <c r="H29" s="1">
        <f t="shared" si="2"/>
        <v>4.0650000000000013</v>
      </c>
      <c r="I29" s="1">
        <f t="shared" si="1"/>
        <v>5.9746582349608841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f t="shared" si="0"/>
        <v>18.399999999999999</v>
      </c>
      <c r="F30" s="1">
        <v>21.4</v>
      </c>
      <c r="H30" s="1">
        <f t="shared" si="2"/>
        <v>3</v>
      </c>
      <c r="I30" s="1">
        <f t="shared" si="1"/>
        <v>0.125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f t="shared" si="0"/>
        <v>18.350000000000001</v>
      </c>
      <c r="F31" s="1">
        <v>21.47</v>
      </c>
      <c r="H31" s="1">
        <f t="shared" si="2"/>
        <v>3.1199999999999974</v>
      </c>
      <c r="I31" s="1">
        <f t="shared" si="1"/>
        <v>0.11502345632810961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f t="shared" si="0"/>
        <v>18.375</v>
      </c>
      <c r="F32" s="1">
        <v>21.67</v>
      </c>
      <c r="H32" s="1">
        <f t="shared" si="2"/>
        <v>3.2950000000000017</v>
      </c>
      <c r="I32" s="1">
        <f t="shared" si="1"/>
        <v>0.10188404155032807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f t="shared" si="0"/>
        <v>18.604999999999997</v>
      </c>
      <c r="F33" s="1">
        <v>21.31</v>
      </c>
      <c r="H33" s="1">
        <f t="shared" si="2"/>
        <v>2.7050000000000018</v>
      </c>
      <c r="I33" s="1">
        <f t="shared" si="1"/>
        <v>0.15336062215672533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f t="shared" si="0"/>
        <v>17.98</v>
      </c>
      <c r="F35" s="1">
        <v>20.39</v>
      </c>
      <c r="H35" s="1">
        <f t="shared" si="2"/>
        <v>2.41</v>
      </c>
      <c r="I35" s="1">
        <f t="shared" si="1"/>
        <v>0.18815584342638339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f t="shared" si="0"/>
        <v>17.835000000000001</v>
      </c>
      <c r="F36" s="1">
        <v>20.22</v>
      </c>
      <c r="H36" s="1">
        <f t="shared" si="2"/>
        <v>2.384999999999998</v>
      </c>
      <c r="I36" s="1">
        <f t="shared" si="1"/>
        <v>0.19144474963679814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f t="shared" si="0"/>
        <v>17.77</v>
      </c>
      <c r="F37" s="1">
        <v>19.95</v>
      </c>
      <c r="H37" s="1">
        <f t="shared" si="2"/>
        <v>2.1799999999999997</v>
      </c>
      <c r="I37" s="1">
        <f t="shared" si="1"/>
        <v>0.22067574907266377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f t="shared" si="0"/>
        <v>17.734999999999999</v>
      </c>
      <c r="F38" s="1">
        <v>20.059999999999999</v>
      </c>
      <c r="H38" s="1">
        <f t="shared" si="2"/>
        <v>2.3249999999999993</v>
      </c>
      <c r="I38" s="1">
        <f t="shared" si="1"/>
        <v>0.19957459658916257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f t="shared" si="0"/>
        <v>18.355</v>
      </c>
      <c r="F39" s="1">
        <v>21.55</v>
      </c>
      <c r="H39" s="1">
        <f t="shared" si="2"/>
        <v>3.1950000000000003</v>
      </c>
      <c r="I39" s="1">
        <f t="shared" si="1"/>
        <v>0.10919661198958677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f t="shared" si="0"/>
        <v>18.73</v>
      </c>
      <c r="F40" s="1">
        <v>21.64</v>
      </c>
      <c r="H40" s="1">
        <f t="shared" si="2"/>
        <v>2.91</v>
      </c>
      <c r="I40" s="1">
        <f t="shared" si="1"/>
        <v>0.13304627280666997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f t="shared" si="0"/>
        <v>18.475000000000001</v>
      </c>
      <c r="F41" s="1">
        <v>21.61</v>
      </c>
      <c r="H41" s="1">
        <f t="shared" si="2"/>
        <v>3.134999999999998</v>
      </c>
      <c r="I41" s="1">
        <f t="shared" si="1"/>
        <v>0.11383372919899747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f t="shared" si="0"/>
        <v>18.634999999999998</v>
      </c>
      <c r="F42" s="1">
        <v>21.6</v>
      </c>
      <c r="H42" s="1">
        <f t="shared" si="2"/>
        <v>2.9650000000000034</v>
      </c>
      <c r="I42" s="1">
        <f t="shared" si="1"/>
        <v>0.12806960287909988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f t="shared" si="0"/>
        <v>17.899999999999999</v>
      </c>
      <c r="F43" s="1">
        <v>20.74</v>
      </c>
      <c r="H43" s="1">
        <f t="shared" si="2"/>
        <v>2.84</v>
      </c>
      <c r="I43" s="1">
        <f t="shared" si="1"/>
        <v>0.13966089225902753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f t="shared" si="0"/>
        <v>18.259999999999998</v>
      </c>
      <c r="F44" s="1">
        <v>20.59</v>
      </c>
      <c r="H44" s="1">
        <f t="shared" si="2"/>
        <v>2.3300000000000018</v>
      </c>
      <c r="I44" s="1">
        <f t="shared" si="1"/>
        <v>0.19888412093872943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f t="shared" si="0"/>
        <v>18.145</v>
      </c>
      <c r="F45" s="1">
        <v>20.6</v>
      </c>
      <c r="H45" s="1">
        <f t="shared" si="2"/>
        <v>2.4550000000000018</v>
      </c>
      <c r="I45" s="1">
        <f t="shared" si="1"/>
        <v>0.18237754303002171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f t="shared" si="0"/>
        <v>18.009999999999998</v>
      </c>
      <c r="F46" s="1">
        <v>20.69</v>
      </c>
      <c r="H46" s="1">
        <f t="shared" si="2"/>
        <v>2.6800000000000033</v>
      </c>
      <c r="I46" s="1">
        <f t="shared" si="1"/>
        <v>0.15604131861270115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f t="shared" si="0"/>
        <v>16.72</v>
      </c>
      <c r="F47" s="1">
        <v>19.559999999999999</v>
      </c>
      <c r="H47" s="1">
        <f t="shared" si="2"/>
        <v>2.84</v>
      </c>
      <c r="I47" s="1">
        <f t="shared" si="1"/>
        <v>0.13966089225902753</v>
      </c>
    </row>
    <row r="48" spans="1:9" x14ac:dyDescent="0.25">
      <c r="A48" s="3" t="s">
        <v>45</v>
      </c>
      <c r="B48" s="1">
        <v>17.2</v>
      </c>
      <c r="C48" s="1">
        <v>16</v>
      </c>
      <c r="D48" s="1">
        <f t="shared" si="0"/>
        <v>16.600000000000001</v>
      </c>
      <c r="F48" s="1">
        <v>19.64</v>
      </c>
      <c r="H48" s="1">
        <f t="shared" si="2"/>
        <v>3.0399999999999991</v>
      </c>
      <c r="I48" s="1">
        <f t="shared" si="1"/>
        <v>0.12158186842653573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f t="shared" si="0"/>
        <v>16.604999999999997</v>
      </c>
      <c r="F49" s="1">
        <v>19.46</v>
      </c>
      <c r="H49" s="1">
        <f t="shared" si="2"/>
        <v>2.855000000000004</v>
      </c>
      <c r="I49" s="1">
        <f t="shared" si="1"/>
        <v>0.13821633166503325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f t="shared" si="0"/>
        <v>16.655000000000001</v>
      </c>
      <c r="F50" s="1">
        <v>19.489999999999998</v>
      </c>
      <c r="H50" s="1">
        <f t="shared" si="2"/>
        <v>2.8349999999999973</v>
      </c>
      <c r="I50" s="1">
        <f t="shared" si="1"/>
        <v>0.14014575975356386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f t="shared" si="0"/>
        <v>18.274999999999999</v>
      </c>
      <c r="F51" s="1">
        <v>21.18</v>
      </c>
      <c r="H51" s="1">
        <f t="shared" si="2"/>
        <v>2.9050000000000011</v>
      </c>
      <c r="I51" s="1">
        <f t="shared" si="1"/>
        <v>0.13350817600598133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f t="shared" si="0"/>
        <v>18.414999999999999</v>
      </c>
      <c r="F52" s="1">
        <v>21.16</v>
      </c>
      <c r="H52" s="1">
        <f t="shared" si="2"/>
        <v>2.745000000000001</v>
      </c>
      <c r="I52" s="1">
        <f t="shared" si="1"/>
        <v>0.14916696787896516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f t="shared" si="0"/>
        <v>18.484999999999999</v>
      </c>
      <c r="F53" s="1">
        <v>21.35</v>
      </c>
      <c r="H53" s="1">
        <f t="shared" si="2"/>
        <v>2.865000000000002</v>
      </c>
      <c r="I53" s="1">
        <f t="shared" si="1"/>
        <v>0.13726160172338103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f t="shared" si="0"/>
        <v>18.3</v>
      </c>
      <c r="F54" s="1">
        <v>21.17</v>
      </c>
      <c r="H54" s="1">
        <f t="shared" si="2"/>
        <v>2.870000000000001</v>
      </c>
      <c r="I54" s="1">
        <f t="shared" si="1"/>
        <v>0.13678671265759237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f t="shared" si="0"/>
        <v>18.535</v>
      </c>
      <c r="F55" s="2">
        <v>22</v>
      </c>
      <c r="H55" s="1">
        <f t="shared" si="2"/>
        <v>3.4649999999999999</v>
      </c>
      <c r="I55" s="1">
        <f t="shared" si="1"/>
        <v>9.0558884659679942E-2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f t="shared" si="0"/>
        <v>18.555</v>
      </c>
      <c r="F56" s="2">
        <v>22.25</v>
      </c>
      <c r="H56" s="1">
        <f t="shared" si="2"/>
        <v>3.6950000000000003</v>
      </c>
      <c r="I56" s="1">
        <f t="shared" si="1"/>
        <v>7.7213664820433056E-2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f t="shared" si="0"/>
        <v>18.594999999999999</v>
      </c>
      <c r="F57" s="2">
        <v>22.42</v>
      </c>
      <c r="H57" s="1">
        <f t="shared" si="2"/>
        <v>3.8250000000000028</v>
      </c>
      <c r="I57" s="1">
        <f t="shared" si="1"/>
        <v>7.0560275300383071E-2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f t="shared" si="0"/>
        <v>18.46</v>
      </c>
      <c r="F58" s="2">
        <v>22.34</v>
      </c>
      <c r="H58" s="1">
        <f t="shared" si="2"/>
        <v>3.879999999999999</v>
      </c>
      <c r="I58" s="1">
        <f t="shared" si="1"/>
        <v>6.7920928907878667E-2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f t="shared" si="0"/>
        <v>18.725000000000001</v>
      </c>
      <c r="F59" s="1">
        <v>21.45</v>
      </c>
      <c r="H59" s="1">
        <f t="shared" si="2"/>
        <v>2.7249999999999979</v>
      </c>
      <c r="I59" s="1">
        <f t="shared" si="1"/>
        <v>0.1512492611524118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f t="shared" si="0"/>
        <v>18.914999999999999</v>
      </c>
      <c r="F60" s="1">
        <v>21.26</v>
      </c>
      <c r="H60" s="1">
        <f t="shared" si="2"/>
        <v>2.3450000000000024</v>
      </c>
      <c r="I60" s="1">
        <f t="shared" si="1"/>
        <v>0.19682699414230051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f t="shared" si="0"/>
        <v>18.695</v>
      </c>
      <c r="F61" s="1">
        <v>21.36</v>
      </c>
      <c r="H61" s="1">
        <f t="shared" si="2"/>
        <v>2.6649999999999991</v>
      </c>
      <c r="I61" s="1">
        <f t="shared" si="1"/>
        <v>0.1576721761039063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f t="shared" si="0"/>
        <v>18.754999999999999</v>
      </c>
      <c r="F62" s="1">
        <v>21.27</v>
      </c>
      <c r="H62" s="1">
        <f t="shared" si="2"/>
        <v>2.5150000000000006</v>
      </c>
      <c r="I62" s="1">
        <f t="shared" si="1"/>
        <v>0.17494823319939939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f t="shared" si="0"/>
        <v>17.074999999999999</v>
      </c>
      <c r="F63" s="1">
        <v>19.87</v>
      </c>
      <c r="H63" s="1">
        <f t="shared" si="2"/>
        <v>2.7950000000000017</v>
      </c>
      <c r="I63" s="1">
        <f t="shared" si="1"/>
        <v>0.14408579334985785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f t="shared" si="0"/>
        <v>17.155000000000001</v>
      </c>
      <c r="F64" s="1">
        <v>20.47</v>
      </c>
      <c r="H64" s="1">
        <f t="shared" si="2"/>
        <v>3.3149999999999977</v>
      </c>
      <c r="I64" s="1">
        <f t="shared" si="1"/>
        <v>0.10048137384289409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f t="shared" si="0"/>
        <v>16.945</v>
      </c>
      <c r="F65" s="1">
        <v>19.989999999999998</v>
      </c>
      <c r="H65" s="1">
        <f t="shared" si="2"/>
        <v>3.0449999999999982</v>
      </c>
      <c r="I65" s="1">
        <f t="shared" si="1"/>
        <v>0.12116122711688326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f t="shared" si="0"/>
        <v>17.005000000000003</v>
      </c>
      <c r="F66" s="1">
        <v>20.05</v>
      </c>
      <c r="H66" s="1">
        <f t="shared" si="2"/>
        <v>3.0449999999999982</v>
      </c>
      <c r="I66" s="1">
        <f t="shared" si="1"/>
        <v>0.1211612271168832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81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4.74</v>
      </c>
      <c r="H2" s="1">
        <f>F2-D2</f>
        <v>4.8499999999999979</v>
      </c>
      <c r="I2" s="1">
        <f>2^-H2</f>
        <v>3.4674046002120221E-2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4.82</v>
      </c>
      <c r="H3" s="1">
        <f t="shared" ref="H3:H66" si="0">F3-D3</f>
        <v>5.0300000000000011</v>
      </c>
      <c r="I3" s="1">
        <f t="shared" ref="I3:I66" si="1">2^-H3</f>
        <v>3.0606884299591443E-2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4.79</v>
      </c>
      <c r="H4" s="1">
        <f t="shared" si="0"/>
        <v>4.9699999999999989</v>
      </c>
      <c r="I4" s="1">
        <f t="shared" si="1"/>
        <v>3.1906628928349813E-2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4.4</v>
      </c>
      <c r="H5" s="1">
        <f t="shared" si="0"/>
        <v>4.5399999999999991</v>
      </c>
      <c r="I5" s="1">
        <f t="shared" si="1"/>
        <v>4.2985681816867023E-2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5.19</v>
      </c>
      <c r="H6" s="1">
        <f t="shared" si="0"/>
        <v>5.995000000000001</v>
      </c>
      <c r="I6" s="1">
        <f t="shared" si="1"/>
        <v>1.5679246070460968E-2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5.14</v>
      </c>
      <c r="H7" s="1">
        <f t="shared" si="0"/>
        <v>6.43</v>
      </c>
      <c r="I7" s="1">
        <f t="shared" si="1"/>
        <v>1.159784039553945E-2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5.64</v>
      </c>
      <c r="H8" s="1">
        <f t="shared" si="0"/>
        <v>6.4250000000000007</v>
      </c>
      <c r="I8" s="1">
        <f t="shared" si="1"/>
        <v>1.1638105180646103E-2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5.67</v>
      </c>
      <c r="H9" s="1">
        <f t="shared" si="0"/>
        <v>6.3500000000000014</v>
      </c>
      <c r="I9" s="1">
        <f t="shared" si="1"/>
        <v>1.2259126529636719E-2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4.81</v>
      </c>
      <c r="H10" s="1">
        <f t="shared" si="0"/>
        <v>5.8749999999999964</v>
      </c>
      <c r="I10" s="1">
        <f t="shared" si="1"/>
        <v>1.703918332289469E-2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4.79</v>
      </c>
      <c r="H11" s="1">
        <f t="shared" si="0"/>
        <v>5.8350000000000009</v>
      </c>
      <c r="I11" s="1">
        <f t="shared" si="1"/>
        <v>1.7518219969195448E-2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5.07</v>
      </c>
      <c r="H12" s="1">
        <f t="shared" si="0"/>
        <v>6.0300000000000011</v>
      </c>
      <c r="I12" s="1">
        <f t="shared" si="1"/>
        <v>1.5303442149795725E-2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5.08</v>
      </c>
      <c r="H13" s="1">
        <f t="shared" si="0"/>
        <v>6.2100000000000009</v>
      </c>
      <c r="I13" s="1">
        <f t="shared" si="1"/>
        <v>1.3508394239185383E-2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5.38</v>
      </c>
      <c r="H14" s="1">
        <f t="shared" si="0"/>
        <v>7.009999999999998</v>
      </c>
      <c r="I14" s="1">
        <f t="shared" si="1"/>
        <v>7.7585351206018562E-3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5.71</v>
      </c>
      <c r="H15" s="1">
        <f t="shared" si="0"/>
        <v>7.3599999999999994</v>
      </c>
      <c r="I15" s="1">
        <f t="shared" si="1"/>
        <v>6.0872232785976581E-3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5.25</v>
      </c>
      <c r="H16" s="1">
        <f t="shared" si="0"/>
        <v>6.9600000000000009</v>
      </c>
      <c r="I16" s="1">
        <f t="shared" si="1"/>
        <v>8.0321392707505164E-3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5.33</v>
      </c>
      <c r="H17" s="1">
        <f t="shared" si="0"/>
        <v>6.9749999999999979</v>
      </c>
      <c r="I17" s="1">
        <f t="shared" si="1"/>
        <v>7.9490600945522488E-3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3.93</v>
      </c>
      <c r="H18" s="1">
        <f t="shared" si="0"/>
        <v>4.4200000000000017</v>
      </c>
      <c r="I18" s="1">
        <f t="shared" si="1"/>
        <v>4.671403901984178E-2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4.05</v>
      </c>
      <c r="H19" s="1">
        <f t="shared" si="0"/>
        <v>4.3049999999999997</v>
      </c>
      <c r="I19" s="1">
        <f t="shared" si="1"/>
        <v>5.0590138534213049E-2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4</v>
      </c>
      <c r="H20" s="1">
        <f t="shared" si="0"/>
        <v>4.3500000000000014</v>
      </c>
      <c r="I20" s="1">
        <f t="shared" si="1"/>
        <v>4.9036506118546881E-2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3.93</v>
      </c>
      <c r="H21" s="1">
        <f t="shared" si="0"/>
        <v>4.1899999999999977</v>
      </c>
      <c r="I21" s="1">
        <f t="shared" si="1"/>
        <v>5.478785758225229E-2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4.25</v>
      </c>
      <c r="H22" s="1">
        <f t="shared" si="0"/>
        <v>5.4350000000000023</v>
      </c>
      <c r="I22" s="1">
        <f t="shared" si="1"/>
        <v>2.3115429832013052E-2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4.33</v>
      </c>
      <c r="H23" s="1">
        <f t="shared" si="0"/>
        <v>5.5</v>
      </c>
      <c r="I23" s="1">
        <f t="shared" si="1"/>
        <v>2.2097086912079608E-2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4.42</v>
      </c>
      <c r="H24" s="1">
        <f t="shared" si="0"/>
        <v>5.5850000000000009</v>
      </c>
      <c r="I24" s="1">
        <f t="shared" si="1"/>
        <v>2.0832791829549967E-2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4.59</v>
      </c>
      <c r="H25" s="1">
        <f t="shared" si="0"/>
        <v>5.6249999999999964</v>
      </c>
      <c r="I25" s="1">
        <f t="shared" si="1"/>
        <v>2.0263118041422074E-2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5.82</v>
      </c>
      <c r="H26" s="1">
        <f t="shared" si="0"/>
        <v>7.009999999999998</v>
      </c>
      <c r="I26" s="1">
        <f t="shared" si="1"/>
        <v>7.7585351206018562E-3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6.09</v>
      </c>
      <c r="H27" s="1">
        <f t="shared" si="0"/>
        <v>7.1999999999999993</v>
      </c>
      <c r="I27" s="1">
        <f t="shared" si="1"/>
        <v>6.8011762757509723E-3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5.63</v>
      </c>
      <c r="H28" s="1">
        <f t="shared" si="0"/>
        <v>6.6750000000000007</v>
      </c>
      <c r="I28" s="1">
        <f t="shared" si="1"/>
        <v>9.7864409267509958E-3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5.74</v>
      </c>
      <c r="H29" s="1">
        <f t="shared" si="0"/>
        <v>6.6849999999999987</v>
      </c>
      <c r="I29" s="1">
        <f t="shared" si="1"/>
        <v>9.7188410413943001E-3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5.48</v>
      </c>
      <c r="H30" s="1">
        <f t="shared" si="0"/>
        <v>7.0800000000000018</v>
      </c>
      <c r="I30" s="1">
        <f t="shared" si="1"/>
        <v>7.391075365043711E-3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5.35</v>
      </c>
      <c r="H31" s="1">
        <f t="shared" si="0"/>
        <v>7</v>
      </c>
      <c r="I31" s="1">
        <f t="shared" si="1"/>
        <v>7.8125E-3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5.2</v>
      </c>
      <c r="H32" s="1">
        <f t="shared" si="0"/>
        <v>6.8249999999999993</v>
      </c>
      <c r="I32" s="1">
        <f t="shared" si="1"/>
        <v>8.8200344125479082E-3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5.35</v>
      </c>
      <c r="H33" s="1">
        <f t="shared" si="0"/>
        <v>6.7450000000000045</v>
      </c>
      <c r="I33" s="1">
        <f t="shared" si="1"/>
        <v>9.3229354924352983E-3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8.15</v>
      </c>
      <c r="H35" s="1">
        <f t="shared" si="0"/>
        <v>10.169999999999998</v>
      </c>
      <c r="I35" s="1">
        <f t="shared" si="1"/>
        <v>8.680104308267302E-4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7.52</v>
      </c>
      <c r="H36" s="1">
        <f t="shared" si="0"/>
        <v>9.6849999999999987</v>
      </c>
      <c r="I36" s="1">
        <f t="shared" si="1"/>
        <v>1.2148551301742871E-3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28.08</v>
      </c>
      <c r="H37" s="1">
        <f t="shared" si="0"/>
        <v>10.309999999999999</v>
      </c>
      <c r="I37" s="1">
        <f t="shared" si="1"/>
        <v>7.8773609299035894E-4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28.01</v>
      </c>
      <c r="H38" s="1">
        <f t="shared" si="0"/>
        <v>10.275000000000002</v>
      </c>
      <c r="I38" s="1">
        <f t="shared" si="1"/>
        <v>8.0708038882247113E-4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8.855</v>
      </c>
      <c r="F39" s="1">
        <v>32.22</v>
      </c>
      <c r="H39" s="1">
        <f t="shared" si="0"/>
        <v>13.364999999999998</v>
      </c>
      <c r="I39" s="1">
        <f t="shared" si="1"/>
        <v>9.4783798217900459E-5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32.14</v>
      </c>
      <c r="H40" s="1">
        <f t="shared" si="0"/>
        <v>13.41</v>
      </c>
      <c r="I40" s="1">
        <f t="shared" si="1"/>
        <v>9.1872970423038724E-5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32.43</v>
      </c>
      <c r="H41" s="1">
        <f t="shared" si="0"/>
        <v>13.954999999999998</v>
      </c>
      <c r="I41" s="1">
        <f t="shared" si="1"/>
        <v>6.2968944049155348E-5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31.89</v>
      </c>
      <c r="H42" s="1">
        <f t="shared" si="0"/>
        <v>13.255000000000003</v>
      </c>
      <c r="I42" s="1">
        <f t="shared" si="1"/>
        <v>1.0229335139989585E-4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30.18</v>
      </c>
      <c r="H43" s="1">
        <f t="shared" si="0"/>
        <v>12.280000000000001</v>
      </c>
      <c r="I43" s="1">
        <f t="shared" si="1"/>
        <v>2.0107202570009115E-4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31.4</v>
      </c>
      <c r="H44" s="1">
        <f t="shared" si="0"/>
        <v>13.14</v>
      </c>
      <c r="I44" s="1">
        <f t="shared" si="1"/>
        <v>1.1078114688930191E-4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30.4</v>
      </c>
      <c r="H45" s="1">
        <f t="shared" si="0"/>
        <v>12.254999999999999</v>
      </c>
      <c r="I45" s="1">
        <f t="shared" si="1"/>
        <v>2.0458670279979241E-4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9.13</v>
      </c>
      <c r="H46" s="1">
        <f t="shared" si="0"/>
        <v>11.120000000000001</v>
      </c>
      <c r="I46" s="1">
        <f t="shared" si="1"/>
        <v>4.4931037628167695E-4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30.26</v>
      </c>
      <c r="H47" s="1">
        <f t="shared" si="0"/>
        <v>13.540000000000003</v>
      </c>
      <c r="I47" s="1">
        <f t="shared" si="1"/>
        <v>8.3956409798568229E-5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30.34</v>
      </c>
      <c r="H48" s="1">
        <f t="shared" si="0"/>
        <v>13.739999999999998</v>
      </c>
      <c r="I48" s="1">
        <f t="shared" si="1"/>
        <v>7.3088299842464065E-5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9.33</v>
      </c>
      <c r="H49" s="1">
        <f t="shared" si="0"/>
        <v>12.725000000000001</v>
      </c>
      <c r="I49" s="1">
        <f t="shared" si="1"/>
        <v>1.4770435659415174E-4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8.62</v>
      </c>
      <c r="H50" s="1">
        <f t="shared" si="0"/>
        <v>11.965</v>
      </c>
      <c r="I50" s="1">
        <f t="shared" si="1"/>
        <v>2.5013594312324288E-4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30.93</v>
      </c>
      <c r="H51" s="1">
        <f t="shared" si="0"/>
        <v>12.655000000000001</v>
      </c>
      <c r="I51" s="1">
        <f t="shared" si="1"/>
        <v>1.5504772736069203E-4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9.37</v>
      </c>
      <c r="H52" s="1">
        <f t="shared" si="0"/>
        <v>10.955000000000002</v>
      </c>
      <c r="I52" s="1">
        <f t="shared" si="1"/>
        <v>5.0375155239324116E-4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31.43</v>
      </c>
      <c r="H53" s="1">
        <f t="shared" si="0"/>
        <v>12.945</v>
      </c>
      <c r="I53" s="1">
        <f t="shared" si="1"/>
        <v>1.2681385538301565E-4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9.49</v>
      </c>
      <c r="H54" s="1">
        <f t="shared" si="0"/>
        <v>11.189999999999998</v>
      </c>
      <c r="I54" s="1">
        <f t="shared" si="1"/>
        <v>4.2803013736134607E-4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8.42</v>
      </c>
      <c r="H55" s="1">
        <f t="shared" si="0"/>
        <v>9.8850000000000016</v>
      </c>
      <c r="I55" s="1">
        <f t="shared" si="1"/>
        <v>1.0575928178964099E-3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8.36</v>
      </c>
      <c r="H56" s="1">
        <f t="shared" si="0"/>
        <v>9.8049999999999997</v>
      </c>
      <c r="I56" s="1">
        <f t="shared" si="1"/>
        <v>1.1178946880846534E-3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8.64</v>
      </c>
      <c r="H57" s="1">
        <f t="shared" si="0"/>
        <v>10.045000000000002</v>
      </c>
      <c r="I57" s="1">
        <f t="shared" si="1"/>
        <v>9.4657208685064865E-4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8.3</v>
      </c>
      <c r="H58" s="1">
        <f t="shared" si="0"/>
        <v>9.84</v>
      </c>
      <c r="I58" s="1">
        <f t="shared" si="1"/>
        <v>1.091100720773653E-3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9.83</v>
      </c>
      <c r="H59" s="1">
        <f t="shared" si="0"/>
        <v>11.104999999999997</v>
      </c>
      <c r="I59" s="1">
        <f t="shared" si="1"/>
        <v>4.540063196353339E-4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9.55</v>
      </c>
      <c r="H60" s="1">
        <f t="shared" si="0"/>
        <v>10.635000000000002</v>
      </c>
      <c r="I60" s="1">
        <f t="shared" si="1"/>
        <v>6.2884845190909412E-4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31.42</v>
      </c>
      <c r="H61" s="1">
        <f t="shared" si="0"/>
        <v>12.725000000000001</v>
      </c>
      <c r="I61" s="1">
        <f t="shared" si="1"/>
        <v>1.4770435659415174E-4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30.49</v>
      </c>
      <c r="H62" s="1">
        <f t="shared" si="0"/>
        <v>11.734999999999999</v>
      </c>
      <c r="I62" s="1">
        <f t="shared" si="1"/>
        <v>2.9336817615401663E-4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30</v>
      </c>
      <c r="H63" s="1">
        <f t="shared" si="0"/>
        <v>12.925000000000001</v>
      </c>
      <c r="I63" s="1">
        <f t="shared" si="1"/>
        <v>1.2858411083433059E-4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30.26</v>
      </c>
      <c r="H64" s="1">
        <f t="shared" si="0"/>
        <v>13.105</v>
      </c>
      <c r="I64" s="1">
        <f t="shared" si="1"/>
        <v>1.1350157990883314E-4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8.68</v>
      </c>
      <c r="H65" s="1">
        <f t="shared" si="0"/>
        <v>11.734999999999999</v>
      </c>
      <c r="I65" s="1">
        <f t="shared" si="1"/>
        <v>2.9336817615401663E-4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30.23</v>
      </c>
      <c r="H66" s="1">
        <f t="shared" si="0"/>
        <v>13.224999999999998</v>
      </c>
      <c r="I66" s="1">
        <f t="shared" si="1"/>
        <v>1.0444275215852092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80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2.66</v>
      </c>
      <c r="H2" s="1">
        <f>F2-D2</f>
        <v>2.7699999999999996</v>
      </c>
      <c r="I2" s="1">
        <f>2^-H2</f>
        <v>0.14660436865398488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2.66</v>
      </c>
      <c r="H3" s="1">
        <f t="shared" ref="H3:H66" si="0">F3-D3</f>
        <v>2.870000000000001</v>
      </c>
      <c r="I3" s="1">
        <f t="shared" ref="I3:I66" si="1">2^-H3</f>
        <v>0.13678671265759237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2.43</v>
      </c>
      <c r="H4" s="1">
        <f t="shared" si="0"/>
        <v>2.6099999999999994</v>
      </c>
      <c r="I4" s="1">
        <f t="shared" si="1"/>
        <v>0.16379917548229547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2.6</v>
      </c>
      <c r="H5" s="1">
        <f t="shared" si="0"/>
        <v>2.740000000000002</v>
      </c>
      <c r="I5" s="1">
        <f t="shared" si="1"/>
        <v>0.14968483807736588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1.66</v>
      </c>
      <c r="H6" s="1">
        <f t="shared" si="0"/>
        <v>2.4649999999999999</v>
      </c>
      <c r="I6" s="1">
        <f t="shared" si="1"/>
        <v>0.18111776931935986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1.74</v>
      </c>
      <c r="H7" s="1">
        <f t="shared" si="0"/>
        <v>3.0299999999999976</v>
      </c>
      <c r="I7" s="1">
        <f t="shared" si="1"/>
        <v>0.12242753719836606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1.55</v>
      </c>
      <c r="H8" s="1">
        <f t="shared" si="0"/>
        <v>2.3350000000000009</v>
      </c>
      <c r="I8" s="1">
        <f t="shared" si="1"/>
        <v>0.19819603415257103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1.93</v>
      </c>
      <c r="H9" s="1">
        <f t="shared" si="0"/>
        <v>2.6099999999999994</v>
      </c>
      <c r="I9" s="1">
        <f t="shared" si="1"/>
        <v>0.16379917548229547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1.95</v>
      </c>
      <c r="H10" s="1">
        <f t="shared" si="0"/>
        <v>3.014999999999997</v>
      </c>
      <c r="I10" s="1">
        <f t="shared" si="1"/>
        <v>0.1237070820519011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1.64</v>
      </c>
      <c r="H11" s="1">
        <f t="shared" si="0"/>
        <v>2.6850000000000023</v>
      </c>
      <c r="I11" s="1">
        <f t="shared" si="1"/>
        <v>0.15550145666230836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1.47</v>
      </c>
      <c r="H12" s="1">
        <f t="shared" si="0"/>
        <v>2.4299999999999997</v>
      </c>
      <c r="I12" s="1">
        <f t="shared" si="1"/>
        <v>0.1855654463286312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1.52</v>
      </c>
      <c r="H13" s="1">
        <f t="shared" si="0"/>
        <v>2.6500000000000021</v>
      </c>
      <c r="I13" s="1">
        <f t="shared" si="1"/>
        <v>0.15932007841490756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2.12</v>
      </c>
      <c r="H14" s="1">
        <f t="shared" si="0"/>
        <v>3.75</v>
      </c>
      <c r="I14" s="1">
        <f t="shared" si="1"/>
        <v>7.4325444687670064E-2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2.19</v>
      </c>
      <c r="H15" s="1">
        <f t="shared" si="0"/>
        <v>3.84</v>
      </c>
      <c r="I15" s="1">
        <f t="shared" si="1"/>
        <v>6.9830446129513765E-2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2.02</v>
      </c>
      <c r="H16" s="1">
        <f t="shared" si="0"/>
        <v>3.7300000000000004</v>
      </c>
      <c r="I16" s="1">
        <f t="shared" si="1"/>
        <v>7.5362989230672514E-2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1.9</v>
      </c>
      <c r="H17" s="1">
        <f t="shared" si="0"/>
        <v>3.5449999999999982</v>
      </c>
      <c r="I17" s="1">
        <f t="shared" si="1"/>
        <v>8.5673925311231566E-2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2.11</v>
      </c>
      <c r="H18" s="1">
        <f t="shared" si="0"/>
        <v>2.6000000000000014</v>
      </c>
      <c r="I18" s="1">
        <f t="shared" si="1"/>
        <v>0.16493848884661164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2.25</v>
      </c>
      <c r="H19" s="1">
        <f t="shared" si="0"/>
        <v>2.504999999999999</v>
      </c>
      <c r="I19" s="1">
        <f t="shared" si="1"/>
        <v>0.17616509439275257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2.1</v>
      </c>
      <c r="H20" s="1">
        <f t="shared" si="0"/>
        <v>2.4500000000000028</v>
      </c>
      <c r="I20" s="1">
        <f t="shared" si="1"/>
        <v>0.18301071199320279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2.32</v>
      </c>
      <c r="H21" s="1">
        <f t="shared" si="0"/>
        <v>2.5799999999999983</v>
      </c>
      <c r="I21" s="1">
        <f t="shared" si="1"/>
        <v>0.1672409443482642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0.75</v>
      </c>
      <c r="H22" s="1">
        <f t="shared" si="0"/>
        <v>1.9350000000000023</v>
      </c>
      <c r="I22" s="1">
        <f t="shared" si="1"/>
        <v>0.2615212349481319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1.2</v>
      </c>
      <c r="H23" s="1">
        <f t="shared" si="0"/>
        <v>2.370000000000001</v>
      </c>
      <c r="I23" s="1">
        <f t="shared" si="1"/>
        <v>0.19344562419279859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1.19</v>
      </c>
      <c r="H24" s="1">
        <f t="shared" si="0"/>
        <v>2.3550000000000004</v>
      </c>
      <c r="I24" s="1">
        <f t="shared" si="1"/>
        <v>0.19546741078214833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1.18</v>
      </c>
      <c r="H25" s="1">
        <f t="shared" si="0"/>
        <v>2.2149999999999963</v>
      </c>
      <c r="I25" s="1">
        <f t="shared" si="1"/>
        <v>0.21538653992800483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2.89</v>
      </c>
      <c r="H26" s="1">
        <f t="shared" si="0"/>
        <v>4.0799999999999983</v>
      </c>
      <c r="I26" s="1">
        <f t="shared" si="1"/>
        <v>5.9128602920349813E-2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2.9</v>
      </c>
      <c r="H27" s="1">
        <f t="shared" si="0"/>
        <v>4.009999999999998</v>
      </c>
      <c r="I27" s="1">
        <f t="shared" si="1"/>
        <v>6.206828096481485E-2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3.32</v>
      </c>
      <c r="H28" s="1">
        <f t="shared" si="0"/>
        <v>4.365000000000002</v>
      </c>
      <c r="I28" s="1">
        <f t="shared" si="1"/>
        <v>4.8529304687564924E-2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3.15</v>
      </c>
      <c r="H29" s="1">
        <f t="shared" si="0"/>
        <v>4.0949999999999989</v>
      </c>
      <c r="I29" s="1">
        <f t="shared" si="1"/>
        <v>5.8517015464655806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1.95</v>
      </c>
      <c r="H30" s="1">
        <f t="shared" si="0"/>
        <v>3.5500000000000007</v>
      </c>
      <c r="I30" s="1">
        <f t="shared" si="1"/>
        <v>8.5377516047149687E-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1.87</v>
      </c>
      <c r="H31" s="1">
        <f t="shared" si="0"/>
        <v>3.5199999999999996</v>
      </c>
      <c r="I31" s="1">
        <f t="shared" si="1"/>
        <v>8.7171479146900391E-2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2.24</v>
      </c>
      <c r="H32" s="1">
        <f t="shared" si="0"/>
        <v>3.8649999999999984</v>
      </c>
      <c r="I32" s="1">
        <f t="shared" si="1"/>
        <v>6.8630800861690683E-2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2.31</v>
      </c>
      <c r="H33" s="1">
        <f t="shared" si="0"/>
        <v>3.7050000000000018</v>
      </c>
      <c r="I33" s="1">
        <f t="shared" si="1"/>
        <v>7.6680311078362651E-2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0.399999999999999</v>
      </c>
      <c r="H35" s="1">
        <f t="shared" si="0"/>
        <v>2.4199999999999982</v>
      </c>
      <c r="I35" s="1">
        <f t="shared" si="1"/>
        <v>0.18685615607936754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0.59</v>
      </c>
      <c r="H36" s="1">
        <f t="shared" si="0"/>
        <v>2.754999999999999</v>
      </c>
      <c r="I36" s="1">
        <f t="shared" si="1"/>
        <v>0.14813659636769788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20.329999999999998</v>
      </c>
      <c r="H37" s="1">
        <f t="shared" si="0"/>
        <v>2.5599999999999987</v>
      </c>
      <c r="I37" s="1">
        <f t="shared" si="1"/>
        <v>0.16957554093095911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20.420000000000002</v>
      </c>
      <c r="H38" s="1">
        <f t="shared" si="0"/>
        <v>2.6850000000000023</v>
      </c>
      <c r="I38" s="1">
        <f t="shared" si="1"/>
        <v>0.15550145666230836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20.7</v>
      </c>
      <c r="H39" s="1">
        <f t="shared" si="0"/>
        <v>3.8449999999999989</v>
      </c>
      <c r="I39" s="1">
        <f t="shared" si="1"/>
        <v>6.9588851139292945E-2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0.46</v>
      </c>
      <c r="H40" s="1">
        <f t="shared" si="0"/>
        <v>1.7300000000000004</v>
      </c>
      <c r="I40" s="1">
        <f t="shared" si="1"/>
        <v>0.30145195692269006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0.64</v>
      </c>
      <c r="H41" s="1">
        <f t="shared" si="0"/>
        <v>2.1649999999999991</v>
      </c>
      <c r="I41" s="1">
        <f t="shared" si="1"/>
        <v>0.22298212985502333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0.65</v>
      </c>
      <c r="H42" s="1">
        <f t="shared" si="0"/>
        <v>2.0150000000000006</v>
      </c>
      <c r="I42" s="1">
        <f t="shared" si="1"/>
        <v>0.24741416410380163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0.62</v>
      </c>
      <c r="H43" s="1">
        <f t="shared" si="0"/>
        <v>2.7200000000000024</v>
      </c>
      <c r="I43" s="1">
        <f t="shared" si="1"/>
        <v>0.15177436054938062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0.56</v>
      </c>
      <c r="H44" s="1">
        <f t="shared" si="0"/>
        <v>2.3000000000000007</v>
      </c>
      <c r="I44" s="1">
        <f t="shared" si="1"/>
        <v>0.20306309908905881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0.61</v>
      </c>
      <c r="H45" s="1">
        <f t="shared" si="0"/>
        <v>2.4649999999999999</v>
      </c>
      <c r="I45" s="1">
        <f t="shared" si="1"/>
        <v>0.18111776931935986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0.43</v>
      </c>
      <c r="H46" s="1">
        <f t="shared" si="0"/>
        <v>2.4200000000000017</v>
      </c>
      <c r="I46" s="1">
        <f t="shared" si="1"/>
        <v>0.18685615607936709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0.16</v>
      </c>
      <c r="H47" s="1">
        <f t="shared" si="0"/>
        <v>3.4400000000000013</v>
      </c>
      <c r="I47" s="1">
        <f t="shared" si="1"/>
        <v>9.2141826080693739E-2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20.27</v>
      </c>
      <c r="H48" s="1">
        <f t="shared" si="0"/>
        <v>3.6699999999999982</v>
      </c>
      <c r="I48" s="1">
        <f t="shared" si="1"/>
        <v>7.8563335907614384E-2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0.32</v>
      </c>
      <c r="H49" s="1">
        <f t="shared" si="0"/>
        <v>3.7150000000000034</v>
      </c>
      <c r="I49" s="1">
        <f t="shared" si="1"/>
        <v>7.6150641479699299E-2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0.12</v>
      </c>
      <c r="H50" s="1">
        <f t="shared" si="0"/>
        <v>3.4649999999999999</v>
      </c>
      <c r="I50" s="1">
        <f t="shared" si="1"/>
        <v>9.0558884659679942E-2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0.79</v>
      </c>
      <c r="H51" s="1">
        <f t="shared" si="0"/>
        <v>2.5150000000000006</v>
      </c>
      <c r="I51" s="1">
        <f t="shared" si="1"/>
        <v>0.17494823319939939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0.67</v>
      </c>
      <c r="H52" s="1">
        <f t="shared" si="0"/>
        <v>2.2550000000000026</v>
      </c>
      <c r="I52" s="1">
        <f t="shared" si="1"/>
        <v>0.20949678366698679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0.63</v>
      </c>
      <c r="H53" s="1">
        <f t="shared" si="0"/>
        <v>2.1449999999999996</v>
      </c>
      <c r="I53" s="1">
        <f t="shared" si="1"/>
        <v>0.22609484439027211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0.69</v>
      </c>
      <c r="H54" s="1">
        <f t="shared" si="0"/>
        <v>2.3900000000000006</v>
      </c>
      <c r="I54" s="1">
        <f t="shared" si="1"/>
        <v>0.19078240112006981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1.11</v>
      </c>
      <c r="H55" s="1">
        <f t="shared" si="0"/>
        <v>2.5749999999999993</v>
      </c>
      <c r="I55" s="1">
        <f t="shared" si="1"/>
        <v>0.16782156284753305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0.95</v>
      </c>
      <c r="H56" s="1">
        <f t="shared" si="0"/>
        <v>2.3949999999999996</v>
      </c>
      <c r="I56" s="1">
        <f t="shared" si="1"/>
        <v>0.19012234415512624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1.17</v>
      </c>
      <c r="H57" s="1">
        <f t="shared" si="0"/>
        <v>2.5750000000000028</v>
      </c>
      <c r="I57" s="1">
        <f t="shared" si="1"/>
        <v>0.16782156284753261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0.98</v>
      </c>
      <c r="H58" s="1">
        <f t="shared" si="0"/>
        <v>2.5199999999999996</v>
      </c>
      <c r="I58" s="1">
        <f t="shared" si="1"/>
        <v>0.17434295829380075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0.91</v>
      </c>
      <c r="H59" s="1">
        <f t="shared" si="0"/>
        <v>2.1849999999999987</v>
      </c>
      <c r="I59" s="1">
        <f t="shared" si="1"/>
        <v>0.21991226898060912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0.73</v>
      </c>
      <c r="H60" s="1">
        <f t="shared" si="0"/>
        <v>1.8150000000000013</v>
      </c>
      <c r="I60" s="1">
        <f t="shared" si="1"/>
        <v>0.28420424330900329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0.82</v>
      </c>
      <c r="H61" s="1">
        <f t="shared" si="0"/>
        <v>2.125</v>
      </c>
      <c r="I61" s="1">
        <f t="shared" si="1"/>
        <v>0.2292510108011678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0.7</v>
      </c>
      <c r="H62" s="1">
        <f t="shared" si="0"/>
        <v>1.9450000000000003</v>
      </c>
      <c r="I62" s="1">
        <f t="shared" si="1"/>
        <v>0.25971477582441599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0.37</v>
      </c>
      <c r="H63" s="1">
        <f t="shared" si="0"/>
        <v>3.2950000000000017</v>
      </c>
      <c r="I63" s="1">
        <f t="shared" si="1"/>
        <v>0.10188404155032807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0.3</v>
      </c>
      <c r="H64" s="1">
        <f t="shared" si="0"/>
        <v>3.1449999999999996</v>
      </c>
      <c r="I64" s="1">
        <f t="shared" si="1"/>
        <v>0.11304742219513605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0.2</v>
      </c>
      <c r="H65" s="1">
        <f t="shared" si="0"/>
        <v>3.254999999999999</v>
      </c>
      <c r="I65" s="1">
        <f t="shared" si="1"/>
        <v>0.10474839183349366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0.37</v>
      </c>
      <c r="H66" s="1">
        <f t="shared" si="0"/>
        <v>3.3649999999999984</v>
      </c>
      <c r="I66" s="1">
        <f t="shared" si="1"/>
        <v>9.70586093751300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tabSelected="1"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79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2.2</v>
      </c>
      <c r="H2" s="1">
        <f>F2-D2</f>
        <v>2.3099999999999987</v>
      </c>
      <c r="I2" s="1">
        <f>2^-H2</f>
        <v>0.20166043980553175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2.39</v>
      </c>
      <c r="H3" s="1">
        <f t="shared" ref="H3:H66" si="0">F3-D3</f>
        <v>2.6000000000000014</v>
      </c>
      <c r="I3" s="1">
        <f t="shared" ref="I3:I66" si="1">2^-H3</f>
        <v>0.16493848884661164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2.47</v>
      </c>
      <c r="H4" s="1">
        <f t="shared" si="0"/>
        <v>2.6499999999999986</v>
      </c>
      <c r="I4" s="1">
        <f t="shared" si="1"/>
        <v>0.15932007841490795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2.06</v>
      </c>
      <c r="H5" s="1">
        <f t="shared" si="0"/>
        <v>2.1999999999999993</v>
      </c>
      <c r="I5" s="1">
        <f t="shared" si="1"/>
        <v>0.21763764082403114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1.75</v>
      </c>
      <c r="H6" s="1">
        <f t="shared" si="0"/>
        <v>2.5549999999999997</v>
      </c>
      <c r="I6" s="1">
        <f t="shared" si="1"/>
        <v>0.17016426456243422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1.75</v>
      </c>
      <c r="H7" s="1">
        <f t="shared" si="0"/>
        <v>3.0399999999999991</v>
      </c>
      <c r="I7" s="1">
        <f t="shared" si="1"/>
        <v>0.12158186842653573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1.72</v>
      </c>
      <c r="H8" s="1">
        <f t="shared" si="0"/>
        <v>2.504999999999999</v>
      </c>
      <c r="I8" s="1">
        <f t="shared" si="1"/>
        <v>0.17616509439275257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1.63</v>
      </c>
      <c r="H9" s="1">
        <f t="shared" si="0"/>
        <v>2.3099999999999987</v>
      </c>
      <c r="I9" s="1">
        <f t="shared" si="1"/>
        <v>0.20166043980553175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1.39</v>
      </c>
      <c r="H10" s="1">
        <f t="shared" si="0"/>
        <v>2.4549999999999983</v>
      </c>
      <c r="I10" s="1">
        <f t="shared" si="1"/>
        <v>0.18237754303002213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1.56</v>
      </c>
      <c r="H11" s="1">
        <f t="shared" si="0"/>
        <v>2.6050000000000004</v>
      </c>
      <c r="I11" s="1">
        <f t="shared" si="1"/>
        <v>0.16436784502563381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1.73</v>
      </c>
      <c r="H12" s="1">
        <f t="shared" si="0"/>
        <v>2.6900000000000013</v>
      </c>
      <c r="I12" s="1">
        <f t="shared" si="1"/>
        <v>0.15496346249237319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1.62</v>
      </c>
      <c r="H13" s="1">
        <f t="shared" si="0"/>
        <v>2.7500000000000036</v>
      </c>
      <c r="I13" s="1">
        <f t="shared" si="1"/>
        <v>0.14865088937533977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1.53</v>
      </c>
      <c r="H14" s="1">
        <f t="shared" si="0"/>
        <v>3.16</v>
      </c>
      <c r="I14" s="1">
        <f t="shared" si="1"/>
        <v>0.11187813386599654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1.56</v>
      </c>
      <c r="H15" s="1">
        <f t="shared" si="0"/>
        <v>3.2099999999999973</v>
      </c>
      <c r="I15" s="1">
        <f t="shared" si="1"/>
        <v>0.10806715391348339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1.44</v>
      </c>
      <c r="H16" s="1">
        <f t="shared" si="0"/>
        <v>3.1500000000000021</v>
      </c>
      <c r="I16" s="1">
        <f t="shared" si="1"/>
        <v>0.11265630782635359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1.62</v>
      </c>
      <c r="H17" s="1">
        <f t="shared" si="0"/>
        <v>3.2650000000000006</v>
      </c>
      <c r="I17" s="1">
        <f t="shared" si="1"/>
        <v>0.10402484183894055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1.61</v>
      </c>
      <c r="H18" s="1">
        <f t="shared" si="0"/>
        <v>2.1000000000000014</v>
      </c>
      <c r="I18" s="1">
        <f t="shared" si="1"/>
        <v>0.23325824788420166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1.64</v>
      </c>
      <c r="H19" s="1">
        <f t="shared" si="0"/>
        <v>1.8949999999999996</v>
      </c>
      <c r="I19" s="1">
        <f t="shared" si="1"/>
        <v>0.26887359761434465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1.67</v>
      </c>
      <c r="H20" s="1">
        <f t="shared" si="0"/>
        <v>2.0200000000000031</v>
      </c>
      <c r="I20" s="1">
        <f t="shared" si="1"/>
        <v>0.24655817612333927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1.61</v>
      </c>
      <c r="H21" s="1">
        <f t="shared" si="0"/>
        <v>1.8699999999999974</v>
      </c>
      <c r="I21" s="1">
        <f t="shared" si="1"/>
        <v>0.27357342531518536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0.88</v>
      </c>
      <c r="H22" s="1">
        <f t="shared" si="0"/>
        <v>2.0650000000000013</v>
      </c>
      <c r="I22" s="1">
        <f t="shared" si="1"/>
        <v>0.23898632939843537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0.85</v>
      </c>
      <c r="H23" s="1">
        <f t="shared" si="0"/>
        <v>2.0200000000000031</v>
      </c>
      <c r="I23" s="1">
        <f t="shared" si="1"/>
        <v>0.24655817612333927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0.76</v>
      </c>
      <c r="H24" s="1">
        <f t="shared" si="0"/>
        <v>1.9250000000000007</v>
      </c>
      <c r="I24" s="1">
        <f t="shared" si="1"/>
        <v>0.26334025898870883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0.84</v>
      </c>
      <c r="H25" s="1">
        <f t="shared" si="0"/>
        <v>1.8749999999999964</v>
      </c>
      <c r="I25" s="1">
        <f t="shared" si="1"/>
        <v>0.27262693316631509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2.6</v>
      </c>
      <c r="H26" s="1">
        <f t="shared" si="0"/>
        <v>3.7899999999999991</v>
      </c>
      <c r="I26" s="1">
        <f t="shared" si="1"/>
        <v>7.2293011494080517E-2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2.13</v>
      </c>
      <c r="H27" s="1">
        <f t="shared" si="0"/>
        <v>3.2399999999999984</v>
      </c>
      <c r="I27" s="1">
        <f t="shared" si="1"/>
        <v>0.10584316404531605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2.58</v>
      </c>
      <c r="H28" s="1">
        <f t="shared" si="0"/>
        <v>3.625</v>
      </c>
      <c r="I28" s="1">
        <f t="shared" si="1"/>
        <v>8.1052472165688103E-2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2.65</v>
      </c>
      <c r="H29" s="1">
        <f t="shared" si="0"/>
        <v>3.5949999999999989</v>
      </c>
      <c r="I29" s="1">
        <f t="shared" si="1"/>
        <v>8.2755556899712382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1.76</v>
      </c>
      <c r="H30" s="1">
        <f t="shared" si="0"/>
        <v>3.360000000000003</v>
      </c>
      <c r="I30" s="1">
        <f t="shared" si="1"/>
        <v>9.7395572457562293E-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1.82</v>
      </c>
      <c r="H31" s="1">
        <f t="shared" si="0"/>
        <v>3.4699999999999989</v>
      </c>
      <c r="I31" s="1">
        <f t="shared" si="1"/>
        <v>9.0245574720156083E-2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1.53</v>
      </c>
      <c r="H32" s="1">
        <f t="shared" si="0"/>
        <v>3.1550000000000011</v>
      </c>
      <c r="I32" s="1">
        <f t="shared" si="1"/>
        <v>0.11226654661049168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1.85</v>
      </c>
      <c r="H33" s="1">
        <f t="shared" si="0"/>
        <v>3.2450000000000045</v>
      </c>
      <c r="I33" s="1">
        <f t="shared" si="1"/>
        <v>0.10547697451625189</v>
      </c>
    </row>
    <row r="34" spans="1:9" x14ac:dyDescent="0.25">
      <c r="D34" s="1" t="e">
        <v>#DIV/0!</v>
      </c>
      <c r="H34" s="1" t="e">
        <f t="shared" si="0"/>
        <v>#DIV/0!</v>
      </c>
      <c r="I34" s="1" t="e">
        <f t="shared" si="1"/>
        <v>#DIV/0!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0.05</v>
      </c>
      <c r="H35" s="1">
        <f t="shared" si="0"/>
        <v>2.0700000000000003</v>
      </c>
      <c r="I35" s="1">
        <f t="shared" si="1"/>
        <v>0.23815949951098433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19.96</v>
      </c>
      <c r="H36" s="1">
        <f t="shared" si="0"/>
        <v>2.125</v>
      </c>
      <c r="I36" s="1">
        <f t="shared" si="1"/>
        <v>0.2292510108011678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19.809999999999999</v>
      </c>
      <c r="H37" s="1">
        <f t="shared" si="0"/>
        <v>2.0399999999999991</v>
      </c>
      <c r="I37" s="1">
        <f t="shared" si="1"/>
        <v>0.24316373685307152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19.89</v>
      </c>
      <c r="H38" s="1">
        <f t="shared" si="0"/>
        <v>2.1550000000000011</v>
      </c>
      <c r="I38" s="1">
        <f t="shared" si="1"/>
        <v>0.22453309322098342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20.83</v>
      </c>
      <c r="H39" s="1">
        <f t="shared" si="0"/>
        <v>3.9749999999999979</v>
      </c>
      <c r="I39" s="1">
        <f t="shared" si="1"/>
        <v>6.3592480756418004E-2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0.62</v>
      </c>
      <c r="H40" s="1">
        <f t="shared" si="0"/>
        <v>1.8900000000000006</v>
      </c>
      <c r="I40" s="1">
        <f t="shared" si="1"/>
        <v>0.2698070591261067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0.84</v>
      </c>
      <c r="H41" s="1">
        <f t="shared" si="0"/>
        <v>2.3649999999999984</v>
      </c>
      <c r="I41" s="1">
        <f t="shared" si="1"/>
        <v>0.19411721875026017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0.57</v>
      </c>
      <c r="H42" s="1">
        <f t="shared" si="0"/>
        <v>1.9350000000000023</v>
      </c>
      <c r="I42" s="1">
        <f t="shared" si="1"/>
        <v>0.2615212349481319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0.8</v>
      </c>
      <c r="H43" s="1">
        <f t="shared" si="0"/>
        <v>2.9000000000000021</v>
      </c>
      <c r="I43" s="1">
        <f t="shared" si="1"/>
        <v>0.13397168281703645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0.61</v>
      </c>
      <c r="H44" s="1">
        <f t="shared" si="0"/>
        <v>2.3500000000000014</v>
      </c>
      <c r="I44" s="1">
        <f t="shared" si="1"/>
        <v>0.1961460244741875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0.76</v>
      </c>
      <c r="H45" s="1">
        <f t="shared" si="0"/>
        <v>2.615000000000002</v>
      </c>
      <c r="I45" s="1">
        <f t="shared" si="1"/>
        <v>0.16323247338611449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0.71</v>
      </c>
      <c r="H46" s="1">
        <f t="shared" si="0"/>
        <v>2.7000000000000028</v>
      </c>
      <c r="I46" s="1">
        <f t="shared" si="1"/>
        <v>0.15389305166811423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0.04</v>
      </c>
      <c r="H47" s="1">
        <f t="shared" si="0"/>
        <v>3.3200000000000003</v>
      </c>
      <c r="I47" s="1">
        <f t="shared" si="1"/>
        <v>0.10013373469870276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19.920000000000002</v>
      </c>
      <c r="H48" s="1">
        <f t="shared" si="0"/>
        <v>3.3200000000000003</v>
      </c>
      <c r="I48" s="1">
        <f t="shared" si="1"/>
        <v>0.10013373469870276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0</v>
      </c>
      <c r="H49" s="1">
        <f t="shared" si="0"/>
        <v>3.3950000000000031</v>
      </c>
      <c r="I49" s="1">
        <f t="shared" si="1"/>
        <v>9.5061172077562886E-2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19.68</v>
      </c>
      <c r="H50" s="1">
        <f t="shared" si="0"/>
        <v>3.0249999999999986</v>
      </c>
      <c r="I50" s="1">
        <f t="shared" si="1"/>
        <v>0.12285257481815648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0.59</v>
      </c>
      <c r="H51" s="1">
        <f t="shared" si="0"/>
        <v>2.3150000000000013</v>
      </c>
      <c r="I51" s="1">
        <f t="shared" si="1"/>
        <v>0.20096274768578767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0.57</v>
      </c>
      <c r="H52" s="1">
        <f t="shared" si="0"/>
        <v>2.1550000000000011</v>
      </c>
      <c r="I52" s="1">
        <f t="shared" si="1"/>
        <v>0.22453309322098342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0.46</v>
      </c>
      <c r="H53" s="1">
        <f t="shared" si="0"/>
        <v>1.9750000000000014</v>
      </c>
      <c r="I53" s="1">
        <f t="shared" si="1"/>
        <v>0.25436992302567141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0.41</v>
      </c>
      <c r="H54" s="1">
        <f t="shared" si="0"/>
        <v>2.1099999999999994</v>
      </c>
      <c r="I54" s="1">
        <f t="shared" si="1"/>
        <v>0.23164701547259281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1.03</v>
      </c>
      <c r="H55" s="1">
        <f t="shared" si="0"/>
        <v>2.495000000000001</v>
      </c>
      <c r="I55" s="1">
        <f t="shared" si="1"/>
        <v>0.17739041952504772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0.91</v>
      </c>
      <c r="H56" s="1">
        <f t="shared" si="0"/>
        <v>2.3550000000000004</v>
      </c>
      <c r="I56" s="1">
        <f t="shared" si="1"/>
        <v>0.19546741078214833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0.83</v>
      </c>
      <c r="H57" s="1">
        <f t="shared" si="0"/>
        <v>2.2349999999999994</v>
      </c>
      <c r="I57" s="1">
        <f t="shared" si="1"/>
        <v>0.21242124978466265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0.97</v>
      </c>
      <c r="H58" s="1">
        <f t="shared" si="0"/>
        <v>2.509999999999998</v>
      </c>
      <c r="I58" s="1">
        <f t="shared" si="1"/>
        <v>0.17555560946724991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0.78</v>
      </c>
      <c r="H59" s="1">
        <f t="shared" si="0"/>
        <v>2.0549999999999997</v>
      </c>
      <c r="I59" s="1">
        <f t="shared" si="1"/>
        <v>0.24064861077543792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0.81</v>
      </c>
      <c r="H60" s="1">
        <f t="shared" si="0"/>
        <v>1.8949999999999996</v>
      </c>
      <c r="I60" s="1">
        <f t="shared" si="1"/>
        <v>0.26887359761434465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0.77</v>
      </c>
      <c r="H61" s="1">
        <f t="shared" si="0"/>
        <v>2.0749999999999993</v>
      </c>
      <c r="I61" s="1">
        <f t="shared" si="1"/>
        <v>0.23733553023762993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0.74</v>
      </c>
      <c r="H62" s="1">
        <f t="shared" si="0"/>
        <v>1.9849999999999994</v>
      </c>
      <c r="I62" s="1">
        <f t="shared" si="1"/>
        <v>0.25261286162169105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0.059999999999999</v>
      </c>
      <c r="H63" s="1">
        <f t="shared" si="0"/>
        <v>2.9849999999999994</v>
      </c>
      <c r="I63" s="1">
        <f t="shared" si="1"/>
        <v>0.12630643081084555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0.260000000000002</v>
      </c>
      <c r="H64" s="1">
        <f t="shared" si="0"/>
        <v>3.1050000000000004</v>
      </c>
      <c r="I64" s="1">
        <f t="shared" si="1"/>
        <v>0.11622561782664519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19.989999999999998</v>
      </c>
      <c r="H65" s="1">
        <f t="shared" si="0"/>
        <v>3.0449999999999982</v>
      </c>
      <c r="I65" s="1">
        <f t="shared" si="1"/>
        <v>0.12116122711688326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0</v>
      </c>
      <c r="H66" s="1">
        <f t="shared" si="0"/>
        <v>2.9949999999999974</v>
      </c>
      <c r="I66" s="1">
        <f t="shared" si="1"/>
        <v>0.125433968563688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78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3.37</v>
      </c>
      <c r="H2" s="1">
        <f>F2-D2</f>
        <v>3.4800000000000004</v>
      </c>
      <c r="I2" s="1">
        <f>2^-H2</f>
        <v>8.9622203000989192E-2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3.15</v>
      </c>
      <c r="H3" s="1">
        <f t="shared" ref="H3:H66" si="0">F3-D3</f>
        <v>3.3599999999999994</v>
      </c>
      <c r="I3" s="1">
        <f t="shared" ref="I3:I66" si="1">2^-H3</f>
        <v>9.7395572457562515E-2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3.35</v>
      </c>
      <c r="H4" s="1">
        <f t="shared" si="0"/>
        <v>3.5300000000000011</v>
      </c>
      <c r="I4" s="1">
        <f t="shared" si="1"/>
        <v>8.6569341756932733E-2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3.1</v>
      </c>
      <c r="H5" s="1">
        <f t="shared" si="0"/>
        <v>3.240000000000002</v>
      </c>
      <c r="I5" s="1">
        <f t="shared" si="1"/>
        <v>0.10584316404531574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2.64</v>
      </c>
      <c r="H6" s="1">
        <f t="shared" si="0"/>
        <v>3.4450000000000003</v>
      </c>
      <c r="I6" s="1">
        <f t="shared" si="1"/>
        <v>9.1823039579894294E-2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2.62</v>
      </c>
      <c r="H7" s="1">
        <f t="shared" si="0"/>
        <v>3.91</v>
      </c>
      <c r="I7" s="1">
        <f t="shared" si="1"/>
        <v>6.6523136403334987E-2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2.65</v>
      </c>
      <c r="H8" s="1">
        <f t="shared" si="0"/>
        <v>3.4349999999999987</v>
      </c>
      <c r="I8" s="1">
        <f t="shared" si="1"/>
        <v>9.246171932805243E-2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2.76</v>
      </c>
      <c r="H9" s="1">
        <f t="shared" si="0"/>
        <v>3.4400000000000013</v>
      </c>
      <c r="I9" s="1">
        <f t="shared" si="1"/>
        <v>9.2141826080693739E-2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2.56</v>
      </c>
      <c r="H10" s="1">
        <f t="shared" si="0"/>
        <v>3.6249999999999964</v>
      </c>
      <c r="I10" s="1">
        <f t="shared" si="1"/>
        <v>8.1052472165688311E-2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2.38</v>
      </c>
      <c r="H11" s="1">
        <f t="shared" si="0"/>
        <v>3.4250000000000007</v>
      </c>
      <c r="I11" s="1">
        <f t="shared" si="1"/>
        <v>9.310484144516884E-2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2.42</v>
      </c>
      <c r="H12" s="1">
        <f t="shared" si="0"/>
        <v>3.3800000000000026</v>
      </c>
      <c r="I12" s="1">
        <f t="shared" si="1"/>
        <v>9.6054698830500621E-2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2.36</v>
      </c>
      <c r="H13" s="1">
        <f t="shared" si="0"/>
        <v>3.490000000000002</v>
      </c>
      <c r="I13" s="1">
        <f t="shared" si="1"/>
        <v>8.900313722481687E-2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2.89</v>
      </c>
      <c r="H14" s="1">
        <f t="shared" si="0"/>
        <v>4.5199999999999996</v>
      </c>
      <c r="I14" s="1">
        <f t="shared" si="1"/>
        <v>4.3585739573450188E-2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2.87</v>
      </c>
      <c r="H15" s="1">
        <f t="shared" si="0"/>
        <v>4.5199999999999996</v>
      </c>
      <c r="I15" s="1">
        <f t="shared" si="1"/>
        <v>4.3585739573450188E-2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2.85</v>
      </c>
      <c r="H16" s="1">
        <f t="shared" si="0"/>
        <v>4.5600000000000023</v>
      </c>
      <c r="I16" s="1">
        <f t="shared" si="1"/>
        <v>4.2393885232739681E-2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2.9</v>
      </c>
      <c r="H17" s="1">
        <f t="shared" si="0"/>
        <v>4.5449999999999982</v>
      </c>
      <c r="I17" s="1">
        <f t="shared" si="1"/>
        <v>4.283696265561579E-2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3.18</v>
      </c>
      <c r="H18" s="1">
        <f t="shared" si="0"/>
        <v>3.6700000000000017</v>
      </c>
      <c r="I18" s="1">
        <f t="shared" si="1"/>
        <v>7.8563335907614176E-2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2.93</v>
      </c>
      <c r="H19" s="1">
        <f t="shared" si="0"/>
        <v>3.1849999999999987</v>
      </c>
      <c r="I19" s="1">
        <f t="shared" si="1"/>
        <v>0.10995613449030456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3.14</v>
      </c>
      <c r="H20" s="1">
        <f t="shared" si="0"/>
        <v>3.490000000000002</v>
      </c>
      <c r="I20" s="1">
        <f t="shared" si="1"/>
        <v>8.900313722481687E-2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2.95</v>
      </c>
      <c r="H21" s="1">
        <f t="shared" si="0"/>
        <v>3.2099999999999973</v>
      </c>
      <c r="I21" s="1">
        <f t="shared" si="1"/>
        <v>0.10806715391348339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1.97</v>
      </c>
      <c r="H22" s="1">
        <f t="shared" si="0"/>
        <v>3.1550000000000011</v>
      </c>
      <c r="I22" s="1">
        <f t="shared" si="1"/>
        <v>0.11226654661049168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1.83</v>
      </c>
      <c r="H23" s="1">
        <f t="shared" si="0"/>
        <v>3</v>
      </c>
      <c r="I23" s="1">
        <f t="shared" si="1"/>
        <v>0.125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1.87</v>
      </c>
      <c r="H24" s="1">
        <f t="shared" si="0"/>
        <v>3.0350000000000001</v>
      </c>
      <c r="I24" s="1">
        <f t="shared" si="1"/>
        <v>0.1220039700970281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1.98</v>
      </c>
      <c r="H25" s="1">
        <f t="shared" si="0"/>
        <v>3.014999999999997</v>
      </c>
      <c r="I25" s="1">
        <f t="shared" si="1"/>
        <v>0.1237070820519011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3.43</v>
      </c>
      <c r="H26" s="1">
        <f t="shared" si="0"/>
        <v>4.6199999999999974</v>
      </c>
      <c r="I26" s="1">
        <f t="shared" si="1"/>
        <v>4.0666932982560494E-2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3.47</v>
      </c>
      <c r="H27" s="1">
        <f t="shared" si="0"/>
        <v>4.5799999999999983</v>
      </c>
      <c r="I27" s="1">
        <f t="shared" si="1"/>
        <v>4.1810236087066063E-2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3.36</v>
      </c>
      <c r="H28" s="1">
        <f t="shared" si="0"/>
        <v>4.4050000000000011</v>
      </c>
      <c r="I28" s="1">
        <f t="shared" si="1"/>
        <v>4.7202268298838272E-2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3.7</v>
      </c>
      <c r="H29" s="1">
        <f t="shared" si="0"/>
        <v>4.6449999999999996</v>
      </c>
      <c r="I29" s="1">
        <f t="shared" si="1"/>
        <v>3.9968299414919674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2.71</v>
      </c>
      <c r="H30" s="1">
        <f t="shared" si="0"/>
        <v>4.3100000000000023</v>
      </c>
      <c r="I30" s="1">
        <f t="shared" si="1"/>
        <v>5.0415109951382819E-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2.77</v>
      </c>
      <c r="H31" s="1">
        <f t="shared" si="0"/>
        <v>4.4199999999999982</v>
      </c>
      <c r="I31" s="1">
        <f t="shared" si="1"/>
        <v>4.6714039019841891E-2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2.73</v>
      </c>
      <c r="H32" s="1">
        <f t="shared" si="0"/>
        <v>4.3550000000000004</v>
      </c>
      <c r="I32" s="1">
        <f t="shared" si="1"/>
        <v>4.8866852695537089E-2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2.76</v>
      </c>
      <c r="H33" s="1">
        <f t="shared" si="0"/>
        <v>4.1550000000000047</v>
      </c>
      <c r="I33" s="1">
        <f t="shared" si="1"/>
        <v>5.6133273305245715E-2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0.38</v>
      </c>
      <c r="H35" s="1">
        <f t="shared" si="0"/>
        <v>2.3999999999999986</v>
      </c>
      <c r="I35" s="1">
        <f t="shared" si="1"/>
        <v>0.18946457081379997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0.38</v>
      </c>
      <c r="H36" s="1">
        <f t="shared" si="0"/>
        <v>2.5449999999999982</v>
      </c>
      <c r="I36" s="1">
        <f t="shared" si="1"/>
        <v>0.17134785062246313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20.350000000000001</v>
      </c>
      <c r="H37" s="1">
        <f t="shared" si="0"/>
        <v>2.5800000000000018</v>
      </c>
      <c r="I37" s="1">
        <f t="shared" si="1"/>
        <v>0.16724094434826381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20.67</v>
      </c>
      <c r="H38" s="1">
        <f t="shared" si="0"/>
        <v>2.9350000000000023</v>
      </c>
      <c r="I38" s="1">
        <f t="shared" si="1"/>
        <v>0.13076061747406595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20.64</v>
      </c>
      <c r="H39" s="1">
        <f t="shared" si="0"/>
        <v>3.7850000000000001</v>
      </c>
      <c r="I39" s="1">
        <f t="shared" si="1"/>
        <v>7.2543994648982507E-2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0.55</v>
      </c>
      <c r="H40" s="1">
        <f t="shared" si="0"/>
        <v>1.8200000000000003</v>
      </c>
      <c r="I40" s="1">
        <f t="shared" si="1"/>
        <v>0.28322097132394958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0.36</v>
      </c>
      <c r="H41" s="1">
        <f t="shared" si="0"/>
        <v>1.884999999999998</v>
      </c>
      <c r="I41" s="1">
        <f t="shared" si="1"/>
        <v>0.27074376138148154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0.47</v>
      </c>
      <c r="H42" s="1">
        <f t="shared" si="0"/>
        <v>1.8350000000000009</v>
      </c>
      <c r="I42" s="1">
        <f t="shared" si="1"/>
        <v>0.280291519507127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0.93</v>
      </c>
      <c r="H43" s="1">
        <f t="shared" si="0"/>
        <v>3.0300000000000011</v>
      </c>
      <c r="I43" s="1">
        <f t="shared" si="1"/>
        <v>0.1224275371983658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0.63</v>
      </c>
      <c r="H44" s="1">
        <f t="shared" si="0"/>
        <v>2.370000000000001</v>
      </c>
      <c r="I44" s="1">
        <f t="shared" si="1"/>
        <v>0.19344562419279859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0.62</v>
      </c>
      <c r="H45" s="1">
        <f t="shared" si="0"/>
        <v>2.4750000000000014</v>
      </c>
      <c r="I45" s="1">
        <f t="shared" si="1"/>
        <v>0.17986669750135234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0.71</v>
      </c>
      <c r="H46" s="1">
        <f t="shared" si="0"/>
        <v>2.7000000000000028</v>
      </c>
      <c r="I46" s="1">
        <f t="shared" si="1"/>
        <v>0.15389305166811423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0.329999999999998</v>
      </c>
      <c r="H47" s="1">
        <f t="shared" si="0"/>
        <v>3.6099999999999994</v>
      </c>
      <c r="I47" s="1">
        <f t="shared" si="1"/>
        <v>8.1899587741147722E-2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20.57</v>
      </c>
      <c r="H48" s="1">
        <f t="shared" si="0"/>
        <v>3.9699999999999989</v>
      </c>
      <c r="I48" s="1">
        <f t="shared" si="1"/>
        <v>6.381325785669964E-2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0.39</v>
      </c>
      <c r="H49" s="1">
        <f t="shared" si="0"/>
        <v>3.7850000000000037</v>
      </c>
      <c r="I49" s="1">
        <f t="shared" si="1"/>
        <v>7.2543994648982313E-2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0.37</v>
      </c>
      <c r="H50" s="1">
        <f t="shared" si="0"/>
        <v>3.7149999999999999</v>
      </c>
      <c r="I50" s="1">
        <f t="shared" si="1"/>
        <v>7.6150641479699466E-2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0.54</v>
      </c>
      <c r="H51" s="1">
        <f t="shared" si="0"/>
        <v>2.2650000000000006</v>
      </c>
      <c r="I51" s="1">
        <f t="shared" si="1"/>
        <v>0.20804968367788104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0.53</v>
      </c>
      <c r="H52" s="1">
        <f t="shared" si="0"/>
        <v>2.115000000000002</v>
      </c>
      <c r="I52" s="1">
        <f t="shared" si="1"/>
        <v>0.23084557768234842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0.55</v>
      </c>
      <c r="H53" s="1">
        <f t="shared" si="0"/>
        <v>2.0650000000000013</v>
      </c>
      <c r="I53" s="1">
        <f t="shared" si="1"/>
        <v>0.23898632939843537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0.52</v>
      </c>
      <c r="H54" s="1">
        <f t="shared" si="0"/>
        <v>2.2199999999999989</v>
      </c>
      <c r="I54" s="1">
        <f t="shared" si="1"/>
        <v>0.2146413591094386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1.27</v>
      </c>
      <c r="H55" s="1">
        <f t="shared" si="0"/>
        <v>2.7349999999999994</v>
      </c>
      <c r="I55" s="1">
        <f t="shared" si="1"/>
        <v>0.1502045061908564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1.18</v>
      </c>
      <c r="H56" s="1">
        <f t="shared" si="0"/>
        <v>2.625</v>
      </c>
      <c r="I56" s="1">
        <f t="shared" si="1"/>
        <v>0.16210494433137621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1.08</v>
      </c>
      <c r="H57" s="1">
        <f t="shared" si="0"/>
        <v>2.4849999999999994</v>
      </c>
      <c r="I57" s="1">
        <f t="shared" si="1"/>
        <v>0.17862426746763668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1.38</v>
      </c>
      <c r="H58" s="1">
        <f t="shared" si="0"/>
        <v>2.9199999999999982</v>
      </c>
      <c r="I58" s="1">
        <f t="shared" si="1"/>
        <v>0.13212725507017273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1.26</v>
      </c>
      <c r="H59" s="1">
        <f t="shared" si="0"/>
        <v>2.5350000000000001</v>
      </c>
      <c r="I59" s="1">
        <f t="shared" si="1"/>
        <v>0.17253966917457864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1.29</v>
      </c>
      <c r="H60" s="1">
        <f t="shared" si="0"/>
        <v>2.375</v>
      </c>
      <c r="I60" s="1">
        <f t="shared" si="1"/>
        <v>0.19277635317599259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1.23</v>
      </c>
      <c r="H61" s="1">
        <f t="shared" si="0"/>
        <v>2.5350000000000001</v>
      </c>
      <c r="I61" s="1">
        <f t="shared" si="1"/>
        <v>0.17253966917457864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1.07</v>
      </c>
      <c r="H62" s="1">
        <f t="shared" si="0"/>
        <v>2.3150000000000013</v>
      </c>
      <c r="I62" s="1">
        <f t="shared" si="1"/>
        <v>0.20096274768578767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0.5</v>
      </c>
      <c r="H63" s="1">
        <f t="shared" si="0"/>
        <v>3.4250000000000007</v>
      </c>
      <c r="I63" s="1">
        <f t="shared" si="1"/>
        <v>9.310484144516884E-2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0.2</v>
      </c>
      <c r="H64" s="1">
        <f t="shared" si="0"/>
        <v>3.0449999999999982</v>
      </c>
      <c r="I64" s="1">
        <f t="shared" si="1"/>
        <v>0.12116122711688326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0.43</v>
      </c>
      <c r="H65" s="1">
        <f t="shared" si="0"/>
        <v>3.4849999999999994</v>
      </c>
      <c r="I65" s="1">
        <f t="shared" si="1"/>
        <v>8.9312133733818355E-2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0.27</v>
      </c>
      <c r="H66" s="1">
        <f t="shared" si="0"/>
        <v>3.264999999999997</v>
      </c>
      <c r="I66" s="1">
        <f t="shared" si="1"/>
        <v>0.104024841838940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77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5.31</v>
      </c>
      <c r="H2" s="1">
        <f>F2-D2</f>
        <v>5.4199999999999982</v>
      </c>
      <c r="I2" s="1">
        <f>2^-H2</f>
        <v>2.3357019509920942E-2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5.21</v>
      </c>
      <c r="H3" s="1">
        <f t="shared" ref="H3:H66" si="0">F3-D3</f>
        <v>5.4200000000000017</v>
      </c>
      <c r="I3" s="1">
        <f t="shared" ref="I3:I66" si="1">2^-H3</f>
        <v>2.335701950992089E-2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4.92</v>
      </c>
      <c r="H4" s="1">
        <f t="shared" si="0"/>
        <v>5.1000000000000014</v>
      </c>
      <c r="I4" s="1">
        <f t="shared" si="1"/>
        <v>2.9157280985525207E-2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5.27</v>
      </c>
      <c r="H5" s="1">
        <f t="shared" si="0"/>
        <v>5.41</v>
      </c>
      <c r="I5" s="1">
        <f t="shared" si="1"/>
        <v>2.3519480428297927E-2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4.68</v>
      </c>
      <c r="H6" s="1">
        <f t="shared" si="0"/>
        <v>5.4849999999999994</v>
      </c>
      <c r="I6" s="1">
        <f t="shared" si="1"/>
        <v>2.2328033433454585E-2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4.77</v>
      </c>
      <c r="H7" s="1">
        <f t="shared" si="0"/>
        <v>6.0599999999999987</v>
      </c>
      <c r="I7" s="1">
        <f t="shared" si="1"/>
        <v>1.4988501864457278E-2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5.02</v>
      </c>
      <c r="H8" s="1">
        <f t="shared" si="0"/>
        <v>5.8049999999999997</v>
      </c>
      <c r="I8" s="1">
        <f t="shared" si="1"/>
        <v>1.7886315009354462E-2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4.75</v>
      </c>
      <c r="H9" s="1">
        <f t="shared" si="0"/>
        <v>5.43</v>
      </c>
      <c r="I9" s="1">
        <f t="shared" si="1"/>
        <v>2.3195680791078904E-2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4.11</v>
      </c>
      <c r="H10" s="1">
        <f t="shared" si="0"/>
        <v>5.1749999999999972</v>
      </c>
      <c r="I10" s="1">
        <f t="shared" si="1"/>
        <v>2.7680234971948825E-2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3.99</v>
      </c>
      <c r="H11" s="1">
        <f t="shared" si="0"/>
        <v>5.0350000000000001</v>
      </c>
      <c r="I11" s="1">
        <f t="shared" si="1"/>
        <v>3.0500992524257021E-2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4.08</v>
      </c>
      <c r="H12" s="1">
        <f t="shared" si="0"/>
        <v>5.0399999999999991</v>
      </c>
      <c r="I12" s="1">
        <f t="shared" si="1"/>
        <v>3.039546710663394E-2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4.16</v>
      </c>
      <c r="H13" s="1">
        <f t="shared" si="0"/>
        <v>5.2900000000000027</v>
      </c>
      <c r="I13" s="1">
        <f t="shared" si="1"/>
        <v>2.5559439329930621E-2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4.86</v>
      </c>
      <c r="H14" s="1">
        <f t="shared" si="0"/>
        <v>6.4899999999999984</v>
      </c>
      <c r="I14" s="1">
        <f t="shared" si="1"/>
        <v>1.112539215310214E-2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4.99</v>
      </c>
      <c r="H15" s="1">
        <f t="shared" si="0"/>
        <v>6.639999999999997</v>
      </c>
      <c r="I15" s="1">
        <f t="shared" si="1"/>
        <v>1.0026764824710209E-2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4.52</v>
      </c>
      <c r="H16" s="1">
        <f t="shared" si="0"/>
        <v>6.23</v>
      </c>
      <c r="I16" s="1">
        <f t="shared" si="1"/>
        <v>1.3322420183874318E-2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4.81</v>
      </c>
      <c r="H17" s="1">
        <f t="shared" si="0"/>
        <v>6.4549999999999983</v>
      </c>
      <c r="I17" s="1">
        <f t="shared" si="1"/>
        <v>1.1398596439376381E-2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4.82</v>
      </c>
      <c r="H18" s="1">
        <f t="shared" si="0"/>
        <v>5.3100000000000023</v>
      </c>
      <c r="I18" s="1">
        <f t="shared" si="1"/>
        <v>2.5207554975691403E-2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4.78</v>
      </c>
      <c r="H19" s="1">
        <f t="shared" si="0"/>
        <v>5.0350000000000001</v>
      </c>
      <c r="I19" s="1">
        <f t="shared" si="1"/>
        <v>3.0500992524257021E-2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3.95</v>
      </c>
      <c r="H20" s="1">
        <f t="shared" si="0"/>
        <v>4.3000000000000007</v>
      </c>
      <c r="I20" s="1">
        <f t="shared" si="1"/>
        <v>5.0765774772264703E-2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4.81</v>
      </c>
      <c r="H21" s="1">
        <f t="shared" si="0"/>
        <v>5.0699999999999967</v>
      </c>
      <c r="I21" s="1">
        <f t="shared" si="1"/>
        <v>2.9769937438873122E-2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3.84</v>
      </c>
      <c r="H22" s="1">
        <f t="shared" si="0"/>
        <v>5.0250000000000021</v>
      </c>
      <c r="I22" s="1">
        <f t="shared" si="1"/>
        <v>3.0713143704539043E-2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3.79</v>
      </c>
      <c r="H23" s="1">
        <f t="shared" si="0"/>
        <v>4.9600000000000009</v>
      </c>
      <c r="I23" s="1">
        <f t="shared" si="1"/>
        <v>3.2128557083002073E-2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3.88</v>
      </c>
      <c r="H24" s="1">
        <f t="shared" si="0"/>
        <v>5.0449999999999982</v>
      </c>
      <c r="I24" s="1">
        <f t="shared" si="1"/>
        <v>3.0290306779220823E-2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3.95</v>
      </c>
      <c r="H25" s="1">
        <f t="shared" si="0"/>
        <v>4.9849999999999959</v>
      </c>
      <c r="I25" s="1">
        <f t="shared" si="1"/>
        <v>3.1576607702711465E-2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5.56</v>
      </c>
      <c r="H26" s="1">
        <f t="shared" si="0"/>
        <v>6.7499999999999964</v>
      </c>
      <c r="I26" s="1">
        <f t="shared" si="1"/>
        <v>9.2906805859587823E-3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5.67</v>
      </c>
      <c r="H27" s="1">
        <f t="shared" si="0"/>
        <v>6.7800000000000011</v>
      </c>
      <c r="I27" s="1">
        <f t="shared" si="1"/>
        <v>9.0994811442848024E-3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5.73</v>
      </c>
      <c r="H28" s="1">
        <f t="shared" si="0"/>
        <v>6.7750000000000021</v>
      </c>
      <c r="I28" s="1">
        <f t="shared" si="1"/>
        <v>9.1310722543847186E-3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5.66</v>
      </c>
      <c r="H29" s="1">
        <f t="shared" si="0"/>
        <v>6.6050000000000004</v>
      </c>
      <c r="I29" s="1">
        <f t="shared" si="1"/>
        <v>1.0272990314102113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4.91</v>
      </c>
      <c r="H30" s="1">
        <f t="shared" si="0"/>
        <v>6.5100000000000016</v>
      </c>
      <c r="I30" s="1">
        <f t="shared" si="1"/>
        <v>1.0972225591703093E-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4.38</v>
      </c>
      <c r="H31" s="1">
        <f t="shared" si="0"/>
        <v>6.0299999999999976</v>
      </c>
      <c r="I31" s="1">
        <f t="shared" si="1"/>
        <v>1.5303442149795768E-2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4.59</v>
      </c>
      <c r="H32" s="1">
        <f t="shared" si="0"/>
        <v>6.2149999999999999</v>
      </c>
      <c r="I32" s="1">
        <f t="shared" si="1"/>
        <v>1.3461658745500272E-2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4.48</v>
      </c>
      <c r="H33" s="1">
        <f t="shared" si="0"/>
        <v>5.8750000000000036</v>
      </c>
      <c r="I33" s="1">
        <f t="shared" si="1"/>
        <v>1.7039183322894617E-2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2.01</v>
      </c>
      <c r="H35" s="1">
        <f t="shared" si="0"/>
        <v>4.0300000000000011</v>
      </c>
      <c r="I35" s="1">
        <f t="shared" si="1"/>
        <v>6.1213768599182886E-2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2.35</v>
      </c>
      <c r="H36" s="1">
        <f t="shared" si="0"/>
        <v>4.5150000000000006</v>
      </c>
      <c r="I36" s="1">
        <f t="shared" si="1"/>
        <v>4.3737058299849856E-2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22.27</v>
      </c>
      <c r="H37" s="1">
        <f t="shared" si="0"/>
        <v>4.5</v>
      </c>
      <c r="I37" s="1">
        <f t="shared" si="1"/>
        <v>4.4194173824159223E-2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22.14</v>
      </c>
      <c r="H38" s="1">
        <f t="shared" si="0"/>
        <v>4.4050000000000011</v>
      </c>
      <c r="I38" s="1">
        <f t="shared" si="1"/>
        <v>4.7202268298838272E-2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23.72</v>
      </c>
      <c r="H39" s="1">
        <f t="shared" si="0"/>
        <v>6.8649999999999984</v>
      </c>
      <c r="I39" s="1">
        <f t="shared" si="1"/>
        <v>8.5788501077113406E-3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3.7</v>
      </c>
      <c r="H40" s="1">
        <f t="shared" si="0"/>
        <v>4.9699999999999989</v>
      </c>
      <c r="I40" s="1">
        <f t="shared" si="1"/>
        <v>3.1906628928349813E-2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3.24</v>
      </c>
      <c r="H41" s="1">
        <f t="shared" si="0"/>
        <v>4.764999999999997</v>
      </c>
      <c r="I41" s="1">
        <f t="shared" si="1"/>
        <v>3.6778335538086564E-2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3.55</v>
      </c>
      <c r="H42" s="1">
        <f t="shared" si="0"/>
        <v>4.9150000000000027</v>
      </c>
      <c r="I42" s="1">
        <f t="shared" si="1"/>
        <v>3.3146491917756725E-2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2.77</v>
      </c>
      <c r="H43" s="1">
        <f t="shared" si="0"/>
        <v>4.870000000000001</v>
      </c>
      <c r="I43" s="1">
        <f t="shared" si="1"/>
        <v>3.4196678164398094E-2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2.64</v>
      </c>
      <c r="H44" s="1">
        <f t="shared" si="0"/>
        <v>4.3800000000000026</v>
      </c>
      <c r="I44" s="1">
        <f t="shared" si="1"/>
        <v>4.802734941525031E-2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2.84</v>
      </c>
      <c r="H45" s="1">
        <f t="shared" si="0"/>
        <v>4.6950000000000003</v>
      </c>
      <c r="I45" s="1">
        <f t="shared" si="1"/>
        <v>3.8606832410216528E-2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2.72</v>
      </c>
      <c r="H46" s="1">
        <f t="shared" si="0"/>
        <v>4.7100000000000009</v>
      </c>
      <c r="I46" s="1">
        <f t="shared" si="1"/>
        <v>3.8207508677877117E-2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2.43</v>
      </c>
      <c r="H47" s="1">
        <f t="shared" si="0"/>
        <v>5.7100000000000009</v>
      </c>
      <c r="I47" s="1">
        <f t="shared" si="1"/>
        <v>1.9103754338938565E-2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22.29</v>
      </c>
      <c r="H48" s="1">
        <f t="shared" si="0"/>
        <v>5.6899999999999977</v>
      </c>
      <c r="I48" s="1">
        <f t="shared" si="1"/>
        <v>1.9370432811546694E-2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2.13</v>
      </c>
      <c r="H49" s="1">
        <f t="shared" si="0"/>
        <v>5.5250000000000021</v>
      </c>
      <c r="I49" s="1">
        <f t="shared" si="1"/>
        <v>2.1717472185036491E-2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2.2</v>
      </c>
      <c r="H50" s="1">
        <f t="shared" si="0"/>
        <v>5.5449999999999982</v>
      </c>
      <c r="I50" s="1">
        <f t="shared" si="1"/>
        <v>2.1418481327807895E-2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2.84</v>
      </c>
      <c r="H51" s="1">
        <f t="shared" si="0"/>
        <v>4.5650000000000013</v>
      </c>
      <c r="I51" s="1">
        <f t="shared" si="1"/>
        <v>4.2247213532128895E-2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2.89</v>
      </c>
      <c r="H52" s="1">
        <f t="shared" si="0"/>
        <v>4.4750000000000014</v>
      </c>
      <c r="I52" s="1">
        <f t="shared" si="1"/>
        <v>4.4966674375338078E-2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2.98</v>
      </c>
      <c r="H53" s="1">
        <f t="shared" si="0"/>
        <v>4.495000000000001</v>
      </c>
      <c r="I53" s="1">
        <f t="shared" si="1"/>
        <v>4.4347604881261923E-2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2.83</v>
      </c>
      <c r="H54" s="1">
        <f t="shared" si="0"/>
        <v>4.5299999999999976</v>
      </c>
      <c r="I54" s="1">
        <f t="shared" si="1"/>
        <v>4.3284670878466477E-2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4.15</v>
      </c>
      <c r="H55" s="1">
        <f t="shared" si="0"/>
        <v>5.6149999999999984</v>
      </c>
      <c r="I55" s="1">
        <f t="shared" si="1"/>
        <v>2.0404059173264363E-2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3.64</v>
      </c>
      <c r="H56" s="1">
        <f t="shared" si="0"/>
        <v>5.0850000000000009</v>
      </c>
      <c r="I56" s="1">
        <f t="shared" si="1"/>
        <v>2.9462016747444971E-2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3.61</v>
      </c>
      <c r="H57" s="1">
        <f t="shared" si="0"/>
        <v>5.0150000000000006</v>
      </c>
      <c r="I57" s="1">
        <f t="shared" si="1"/>
        <v>3.0926770512975203E-2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3.07</v>
      </c>
      <c r="H58" s="1">
        <f t="shared" si="0"/>
        <v>4.6099999999999994</v>
      </c>
      <c r="I58" s="1">
        <f t="shared" si="1"/>
        <v>4.0949793870573882E-2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3.1</v>
      </c>
      <c r="H59" s="1">
        <f t="shared" si="0"/>
        <v>4.375</v>
      </c>
      <c r="I59" s="1">
        <f t="shared" si="1"/>
        <v>4.8194088293998169E-2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2.95</v>
      </c>
      <c r="H60" s="1">
        <f t="shared" si="0"/>
        <v>4.0350000000000001</v>
      </c>
      <c r="I60" s="1">
        <f t="shared" si="1"/>
        <v>6.1001985048514042E-2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2.9</v>
      </c>
      <c r="H61" s="1">
        <f t="shared" si="0"/>
        <v>4.2049999999999983</v>
      </c>
      <c r="I61" s="1">
        <f t="shared" si="1"/>
        <v>5.4221167947004316E-2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3.08</v>
      </c>
      <c r="H62" s="1">
        <f t="shared" si="0"/>
        <v>4.3249999999999993</v>
      </c>
      <c r="I62" s="1">
        <f t="shared" si="1"/>
        <v>4.989364914729065E-2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2.77</v>
      </c>
      <c r="H63" s="1">
        <f t="shared" si="0"/>
        <v>5.6950000000000003</v>
      </c>
      <c r="I63" s="1">
        <f t="shared" si="1"/>
        <v>1.9303416205108271E-2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2.41</v>
      </c>
      <c r="H64" s="1">
        <f t="shared" si="0"/>
        <v>5.254999999999999</v>
      </c>
      <c r="I64" s="1">
        <f t="shared" si="1"/>
        <v>2.6187097958373411E-2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2.37</v>
      </c>
      <c r="H65" s="1">
        <f t="shared" si="0"/>
        <v>5.4250000000000007</v>
      </c>
      <c r="I65" s="1">
        <f t="shared" si="1"/>
        <v>2.3276210361292217E-2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2.32</v>
      </c>
      <c r="H66" s="1">
        <f t="shared" si="0"/>
        <v>5.3149999999999977</v>
      </c>
      <c r="I66" s="1">
        <f t="shared" si="1"/>
        <v>2.512034346072352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76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3.73</v>
      </c>
      <c r="H2" s="1">
        <f>F2-D2</f>
        <v>3.84</v>
      </c>
      <c r="I2" s="1">
        <f>2^-H2</f>
        <v>6.9830446129513765E-2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3.39</v>
      </c>
      <c r="H3" s="1">
        <f t="shared" ref="H3:H66" si="0">F3-D3</f>
        <v>3.6000000000000014</v>
      </c>
      <c r="I3" s="1">
        <f t="shared" ref="I3:I66" si="1">2^-H3</f>
        <v>8.2469244423305818E-2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3.59</v>
      </c>
      <c r="H4" s="1">
        <f t="shared" si="0"/>
        <v>3.7699999999999996</v>
      </c>
      <c r="I4" s="1">
        <f t="shared" si="1"/>
        <v>7.3302184326992453E-2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3.41</v>
      </c>
      <c r="H5" s="1">
        <f t="shared" si="0"/>
        <v>3.5500000000000007</v>
      </c>
      <c r="I5" s="1">
        <f t="shared" si="1"/>
        <v>8.5377516047149687E-2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2.64</v>
      </c>
      <c r="H6" s="1">
        <f t="shared" si="0"/>
        <v>3.4450000000000003</v>
      </c>
      <c r="I6" s="1">
        <f t="shared" si="1"/>
        <v>9.1823039579894294E-2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2.69</v>
      </c>
      <c r="H7" s="1">
        <f t="shared" si="0"/>
        <v>3.9800000000000004</v>
      </c>
      <c r="I7" s="1">
        <f t="shared" si="1"/>
        <v>6.3372467486876805E-2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2.45</v>
      </c>
      <c r="H8" s="1">
        <f t="shared" si="0"/>
        <v>3.2349999999999994</v>
      </c>
      <c r="I8" s="1">
        <f t="shared" si="1"/>
        <v>0.10621062489233134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2.72</v>
      </c>
      <c r="H9" s="1">
        <f t="shared" si="0"/>
        <v>3.3999999999999986</v>
      </c>
      <c r="I9" s="1">
        <f t="shared" si="1"/>
        <v>9.4732285406899985E-2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2.4</v>
      </c>
      <c r="H10" s="1">
        <f t="shared" si="0"/>
        <v>3.4649999999999963</v>
      </c>
      <c r="I10" s="1">
        <f t="shared" si="1"/>
        <v>9.0558884659680178E-2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2.7</v>
      </c>
      <c r="H11" s="1">
        <f t="shared" si="0"/>
        <v>3.745000000000001</v>
      </c>
      <c r="I11" s="1">
        <f t="shared" si="1"/>
        <v>7.4583483939482567E-2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2.53</v>
      </c>
      <c r="H12" s="1">
        <f t="shared" si="0"/>
        <v>3.490000000000002</v>
      </c>
      <c r="I12" s="1">
        <f t="shared" si="1"/>
        <v>8.900313722481687E-2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2.61</v>
      </c>
      <c r="H13" s="1">
        <f t="shared" si="0"/>
        <v>3.740000000000002</v>
      </c>
      <c r="I13" s="1">
        <f t="shared" si="1"/>
        <v>7.4842419038682925E-2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2.9</v>
      </c>
      <c r="H14" s="1">
        <f t="shared" si="0"/>
        <v>4.5299999999999976</v>
      </c>
      <c r="I14" s="1">
        <f t="shared" si="1"/>
        <v>4.3284670878466477E-2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2.45</v>
      </c>
      <c r="H15" s="1">
        <f t="shared" si="0"/>
        <v>4.0999999999999979</v>
      </c>
      <c r="I15" s="1">
        <f t="shared" si="1"/>
        <v>5.8314561971050553E-2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2.73</v>
      </c>
      <c r="H16" s="1">
        <f t="shared" si="0"/>
        <v>4.4400000000000013</v>
      </c>
      <c r="I16" s="1">
        <f t="shared" si="1"/>
        <v>4.6070913040346884E-2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2.48</v>
      </c>
      <c r="H17" s="1">
        <f t="shared" si="0"/>
        <v>4.125</v>
      </c>
      <c r="I17" s="1">
        <f t="shared" si="1"/>
        <v>5.7312752700291972E-2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2.71</v>
      </c>
      <c r="H18" s="1">
        <f t="shared" si="0"/>
        <v>3.2000000000000028</v>
      </c>
      <c r="I18" s="1">
        <f t="shared" si="1"/>
        <v>0.10881882041201529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2.46</v>
      </c>
      <c r="H19" s="1">
        <f t="shared" si="0"/>
        <v>2.7149999999999999</v>
      </c>
      <c r="I19" s="1">
        <f t="shared" si="1"/>
        <v>0.15230128295939893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2.63</v>
      </c>
      <c r="H20" s="1">
        <f t="shared" si="0"/>
        <v>2.9800000000000004</v>
      </c>
      <c r="I20" s="1">
        <f t="shared" si="1"/>
        <v>0.12674493497375364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2.63</v>
      </c>
      <c r="H21" s="1">
        <f t="shared" si="0"/>
        <v>2.889999999999997</v>
      </c>
      <c r="I21" s="1">
        <f t="shared" si="1"/>
        <v>0.13490352956305371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1.9</v>
      </c>
      <c r="H22" s="1">
        <f t="shared" si="0"/>
        <v>3.0850000000000009</v>
      </c>
      <c r="I22" s="1">
        <f t="shared" si="1"/>
        <v>0.1178480669897799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1.8</v>
      </c>
      <c r="H23" s="1">
        <f t="shared" si="0"/>
        <v>2.9700000000000024</v>
      </c>
      <c r="I23" s="1">
        <f t="shared" si="1"/>
        <v>0.12762651571339895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1.89</v>
      </c>
      <c r="H24" s="1">
        <f t="shared" si="0"/>
        <v>3.0549999999999997</v>
      </c>
      <c r="I24" s="1">
        <f t="shared" si="1"/>
        <v>0.12032430538771899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1.78</v>
      </c>
      <c r="H25" s="1">
        <f t="shared" si="0"/>
        <v>2.8149999999999977</v>
      </c>
      <c r="I25" s="1">
        <f t="shared" si="1"/>
        <v>0.14210212165450198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3.65</v>
      </c>
      <c r="H26" s="1">
        <f t="shared" si="0"/>
        <v>4.8399999999999963</v>
      </c>
      <c r="I26" s="1">
        <f t="shared" si="1"/>
        <v>3.4915223064756959E-2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3.59</v>
      </c>
      <c r="H27" s="1">
        <f t="shared" si="0"/>
        <v>4.6999999999999993</v>
      </c>
      <c r="I27" s="1">
        <f t="shared" si="1"/>
        <v>3.8473262917028649E-2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3.45</v>
      </c>
      <c r="H28" s="1">
        <f t="shared" si="0"/>
        <v>4.495000000000001</v>
      </c>
      <c r="I28" s="1">
        <f t="shared" si="1"/>
        <v>4.4347604881261923E-2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3.52</v>
      </c>
      <c r="H29" s="1">
        <f t="shared" si="0"/>
        <v>4.4649999999999999</v>
      </c>
      <c r="I29" s="1">
        <f t="shared" si="1"/>
        <v>4.5279442329839964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3.04</v>
      </c>
      <c r="H30" s="1">
        <f t="shared" si="0"/>
        <v>4.6400000000000006</v>
      </c>
      <c r="I30" s="1">
        <f t="shared" si="1"/>
        <v>4.0107059298840751E-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2.93</v>
      </c>
      <c r="H31" s="1">
        <f t="shared" si="0"/>
        <v>4.5799999999999983</v>
      </c>
      <c r="I31" s="1">
        <f t="shared" si="1"/>
        <v>4.1810236087066063E-2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2.94</v>
      </c>
      <c r="H32" s="1">
        <f t="shared" si="0"/>
        <v>4.5650000000000013</v>
      </c>
      <c r="I32" s="1">
        <f t="shared" si="1"/>
        <v>4.2247213532128895E-2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3.09</v>
      </c>
      <c r="H33" s="1">
        <f t="shared" si="0"/>
        <v>4.485000000000003</v>
      </c>
      <c r="I33" s="1">
        <f t="shared" si="1"/>
        <v>4.465606686690908E-2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1.67</v>
      </c>
      <c r="H35" s="1">
        <f t="shared" si="0"/>
        <v>3.6900000000000013</v>
      </c>
      <c r="I35" s="1">
        <f>2^-H35</f>
        <v>7.7481731246186583E-2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1.59</v>
      </c>
      <c r="H36" s="1">
        <f t="shared" si="0"/>
        <v>3.754999999999999</v>
      </c>
      <c r="I36" s="1">
        <f t="shared" si="1"/>
        <v>7.4068298183848941E-2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21.48</v>
      </c>
      <c r="H37" s="1">
        <f t="shared" si="0"/>
        <v>3.7100000000000009</v>
      </c>
      <c r="I37" s="1">
        <f t="shared" si="1"/>
        <v>7.6415017355754233E-2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21.56</v>
      </c>
      <c r="H38" s="1">
        <f t="shared" si="0"/>
        <v>3.8249999999999993</v>
      </c>
      <c r="I38" s="1">
        <f t="shared" si="1"/>
        <v>7.0560275300383252E-2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20.74</v>
      </c>
      <c r="H39" s="1">
        <f t="shared" si="0"/>
        <v>3.884999999999998</v>
      </c>
      <c r="I39" s="1">
        <f t="shared" si="1"/>
        <v>6.7685940345370385E-2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0.95</v>
      </c>
      <c r="H40" s="1">
        <f t="shared" si="0"/>
        <v>2.2199999999999989</v>
      </c>
      <c r="I40" s="1">
        <f t="shared" si="1"/>
        <v>0.2146413591094386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0.88</v>
      </c>
      <c r="H41" s="1">
        <f t="shared" si="0"/>
        <v>2.4049999999999976</v>
      </c>
      <c r="I41" s="1">
        <f t="shared" si="1"/>
        <v>0.18880907319535351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0.64</v>
      </c>
      <c r="H42" s="1">
        <f t="shared" si="0"/>
        <v>2.0050000000000026</v>
      </c>
      <c r="I42" s="1">
        <f t="shared" si="1"/>
        <v>0.24913506570696656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1.64</v>
      </c>
      <c r="H43" s="1">
        <f t="shared" si="0"/>
        <v>3.740000000000002</v>
      </c>
      <c r="I43" s="1">
        <f t="shared" si="1"/>
        <v>7.4842419038682925E-2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1.66</v>
      </c>
      <c r="H44" s="1">
        <f t="shared" si="0"/>
        <v>3.4000000000000021</v>
      </c>
      <c r="I44" s="1">
        <f t="shared" si="1"/>
        <v>9.4732285406899777E-2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1.17</v>
      </c>
      <c r="H45" s="1">
        <f t="shared" si="0"/>
        <v>3.0250000000000021</v>
      </c>
      <c r="I45" s="1">
        <f t="shared" si="1"/>
        <v>0.1228525748181562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1.06</v>
      </c>
      <c r="H46" s="1">
        <f t="shared" si="0"/>
        <v>3.0500000000000007</v>
      </c>
      <c r="I46" s="1">
        <f t="shared" si="1"/>
        <v>0.12074204111560566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0.86</v>
      </c>
      <c r="H47" s="1">
        <f t="shared" si="0"/>
        <v>4.1400000000000006</v>
      </c>
      <c r="I47" s="1">
        <f t="shared" si="1"/>
        <v>5.6719947207322541E-2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20.87</v>
      </c>
      <c r="H48" s="1">
        <f t="shared" si="0"/>
        <v>4.2699999999999996</v>
      </c>
      <c r="I48" s="1">
        <f t="shared" si="1"/>
        <v>5.1832471613402625E-2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0.82</v>
      </c>
      <c r="H49" s="1">
        <f t="shared" si="0"/>
        <v>4.2150000000000034</v>
      </c>
      <c r="I49" s="1">
        <f t="shared" si="1"/>
        <v>5.3846634982000957E-2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0.81</v>
      </c>
      <c r="H50" s="1">
        <f t="shared" si="0"/>
        <v>4.1549999999999976</v>
      </c>
      <c r="I50" s="1">
        <f t="shared" si="1"/>
        <v>5.6133273305245986E-2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0.86</v>
      </c>
      <c r="H51" s="1">
        <f t="shared" si="0"/>
        <v>2.5850000000000009</v>
      </c>
      <c r="I51" s="1">
        <f t="shared" si="1"/>
        <v>0.16666233463639976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1.18</v>
      </c>
      <c r="H52" s="1">
        <f t="shared" si="0"/>
        <v>2.7650000000000006</v>
      </c>
      <c r="I52" s="1">
        <f t="shared" si="1"/>
        <v>0.14711334215234587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1.21</v>
      </c>
      <c r="H53" s="1">
        <f t="shared" si="0"/>
        <v>2.7250000000000014</v>
      </c>
      <c r="I53" s="1">
        <f t="shared" si="1"/>
        <v>0.15124926115241144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1.4</v>
      </c>
      <c r="H54" s="1">
        <f t="shared" si="0"/>
        <v>3.0999999999999979</v>
      </c>
      <c r="I54" s="1">
        <f t="shared" si="1"/>
        <v>0.11662912394210111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1.63</v>
      </c>
      <c r="H55" s="1">
        <f t="shared" si="0"/>
        <v>3.0949999999999989</v>
      </c>
      <c r="I55" s="1">
        <f t="shared" si="1"/>
        <v>0.11703403092931162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1.57</v>
      </c>
      <c r="H56" s="1">
        <f t="shared" si="0"/>
        <v>3.0150000000000006</v>
      </c>
      <c r="I56" s="1">
        <f t="shared" si="1"/>
        <v>0.12370708205190084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1.56</v>
      </c>
      <c r="H57" s="1">
        <f t="shared" si="0"/>
        <v>2.9649999999999999</v>
      </c>
      <c r="I57" s="1">
        <f t="shared" si="1"/>
        <v>0.12806960287910021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1.78</v>
      </c>
      <c r="H58" s="1">
        <f t="shared" si="0"/>
        <v>3.3200000000000003</v>
      </c>
      <c r="I58" s="1">
        <f t="shared" si="1"/>
        <v>0.10013373469870276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0.96</v>
      </c>
      <c r="H59" s="1">
        <f t="shared" si="0"/>
        <v>2.2349999999999994</v>
      </c>
      <c r="I59" s="1">
        <f t="shared" si="1"/>
        <v>0.21242124978466265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1.07</v>
      </c>
      <c r="H60" s="1">
        <f t="shared" si="0"/>
        <v>2.1550000000000011</v>
      </c>
      <c r="I60" s="1">
        <f t="shared" si="1"/>
        <v>0.22453309322098342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1.33</v>
      </c>
      <c r="H61" s="1">
        <f t="shared" si="0"/>
        <v>2.634999999999998</v>
      </c>
      <c r="I61" s="1">
        <f t="shared" si="1"/>
        <v>0.16098520368872843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1.06</v>
      </c>
      <c r="H62" s="1">
        <f t="shared" si="0"/>
        <v>2.3049999999999997</v>
      </c>
      <c r="I62" s="1">
        <f t="shared" si="1"/>
        <v>0.20236055413685219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0.93</v>
      </c>
      <c r="H63" s="1">
        <f t="shared" si="0"/>
        <v>3.8550000000000004</v>
      </c>
      <c r="I63" s="1">
        <f t="shared" si="1"/>
        <v>6.9108165832516805E-2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0.97</v>
      </c>
      <c r="H64" s="1">
        <f t="shared" si="0"/>
        <v>3.8149999999999977</v>
      </c>
      <c r="I64" s="1">
        <f t="shared" si="1"/>
        <v>7.1051060827250975E-2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1.18</v>
      </c>
      <c r="H65" s="1">
        <f t="shared" si="0"/>
        <v>4.2349999999999994</v>
      </c>
      <c r="I65" s="1">
        <f t="shared" si="1"/>
        <v>5.3105312446165669E-2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0.98</v>
      </c>
      <c r="H66" s="1">
        <f t="shared" si="0"/>
        <v>3.9749999999999979</v>
      </c>
      <c r="I66" s="1">
        <f t="shared" si="1"/>
        <v>6.3592480756418004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8" s="3" customFormat="1" x14ac:dyDescent="0.25">
      <c r="B1" s="3" t="s">
        <v>72</v>
      </c>
      <c r="C1" s="3" t="s">
        <v>69</v>
      </c>
      <c r="D1" s="3" t="s">
        <v>70</v>
      </c>
      <c r="F1" s="3" t="s">
        <v>75</v>
      </c>
      <c r="G1" s="3" t="s">
        <v>64</v>
      </c>
      <c r="H1" s="3" t="s">
        <v>65</v>
      </c>
    </row>
    <row r="2" spans="1:8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2.09</v>
      </c>
      <c r="G2" s="1">
        <f>F2-D2</f>
        <v>2.1999999999999993</v>
      </c>
      <c r="H2" s="1">
        <f>2^-G2</f>
        <v>0.21763764082403114</v>
      </c>
    </row>
    <row r="3" spans="1:8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2.15</v>
      </c>
      <c r="G3" s="1">
        <f t="shared" ref="G3:G66" si="0">F3-D3</f>
        <v>2.3599999999999994</v>
      </c>
      <c r="H3" s="1">
        <f t="shared" ref="H3:H66" si="1">2^-G3</f>
        <v>0.19479114491512506</v>
      </c>
    </row>
    <row r="4" spans="1:8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2.16</v>
      </c>
      <c r="G4" s="1">
        <f t="shared" si="0"/>
        <v>2.34</v>
      </c>
      <c r="H4" s="1">
        <f t="shared" si="1"/>
        <v>0.19751032796584428</v>
      </c>
    </row>
    <row r="5" spans="1:8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2.04</v>
      </c>
      <c r="G5" s="1">
        <f t="shared" si="0"/>
        <v>2.1799999999999997</v>
      </c>
      <c r="H5" s="1">
        <f t="shared" si="1"/>
        <v>0.22067574907266377</v>
      </c>
    </row>
    <row r="6" spans="1:8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0.59</v>
      </c>
      <c r="G6" s="1">
        <f t="shared" si="0"/>
        <v>1.3949999999999996</v>
      </c>
      <c r="H6" s="1">
        <f t="shared" si="1"/>
        <v>0.38024468831025249</v>
      </c>
    </row>
    <row r="7" spans="1:8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0.65</v>
      </c>
      <c r="G7" s="1">
        <f t="shared" si="0"/>
        <v>1.9399999999999977</v>
      </c>
      <c r="H7" s="1">
        <f t="shared" si="1"/>
        <v>0.2606164402102808</v>
      </c>
    </row>
    <row r="8" spans="1:8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0.76</v>
      </c>
      <c r="G8" s="1">
        <f t="shared" si="0"/>
        <v>1.5450000000000017</v>
      </c>
      <c r="H8" s="1">
        <f t="shared" si="1"/>
        <v>0.34269570124492543</v>
      </c>
    </row>
    <row r="9" spans="1:8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0.79</v>
      </c>
      <c r="G9" s="1">
        <f t="shared" si="0"/>
        <v>1.4699999999999989</v>
      </c>
      <c r="H9" s="1">
        <f t="shared" si="1"/>
        <v>0.36098229888062433</v>
      </c>
    </row>
    <row r="10" spans="1:8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1.34</v>
      </c>
      <c r="G10" s="1">
        <f t="shared" si="0"/>
        <v>2.4049999999999976</v>
      </c>
      <c r="H10" s="1">
        <f t="shared" si="1"/>
        <v>0.18880907319535351</v>
      </c>
    </row>
    <row r="11" spans="1:8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1.25</v>
      </c>
      <c r="G11" s="1">
        <f t="shared" si="0"/>
        <v>2.2950000000000017</v>
      </c>
      <c r="H11" s="1">
        <f t="shared" si="1"/>
        <v>0.20376808310065608</v>
      </c>
    </row>
    <row r="12" spans="1:8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1.57</v>
      </c>
      <c r="G12" s="1">
        <f t="shared" si="0"/>
        <v>2.5300000000000011</v>
      </c>
      <c r="H12" s="1">
        <f t="shared" si="1"/>
        <v>0.17313868351386544</v>
      </c>
    </row>
    <row r="13" spans="1:8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1.29</v>
      </c>
      <c r="G13" s="1">
        <f t="shared" si="0"/>
        <v>2.4200000000000017</v>
      </c>
      <c r="H13" s="1">
        <f t="shared" si="1"/>
        <v>0.18685615607936709</v>
      </c>
    </row>
    <row r="14" spans="1:8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0.6</v>
      </c>
      <c r="G14" s="1">
        <f t="shared" si="0"/>
        <v>2.2300000000000004</v>
      </c>
      <c r="H14" s="1">
        <f t="shared" si="1"/>
        <v>0.21315872294198909</v>
      </c>
    </row>
    <row r="15" spans="1:8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0.53</v>
      </c>
      <c r="G15" s="1">
        <f t="shared" si="0"/>
        <v>2.1799999999999997</v>
      </c>
      <c r="H15" s="1">
        <f t="shared" si="1"/>
        <v>0.22067574907266377</v>
      </c>
    </row>
    <row r="16" spans="1:8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0.52</v>
      </c>
      <c r="G16" s="1">
        <f t="shared" si="0"/>
        <v>2.2300000000000004</v>
      </c>
      <c r="H16" s="1">
        <f t="shared" si="1"/>
        <v>0.21315872294198909</v>
      </c>
    </row>
    <row r="17" spans="1:8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0.57</v>
      </c>
      <c r="G17" s="1">
        <f t="shared" si="0"/>
        <v>2.2149999999999999</v>
      </c>
      <c r="H17" s="1">
        <f t="shared" si="1"/>
        <v>0.21538653992800427</v>
      </c>
    </row>
    <row r="18" spans="1:8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1.94</v>
      </c>
      <c r="G18" s="1">
        <f t="shared" si="0"/>
        <v>2.4300000000000033</v>
      </c>
      <c r="H18" s="1">
        <f t="shared" si="1"/>
        <v>0.18556544632863076</v>
      </c>
    </row>
    <row r="19" spans="1:8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1.94</v>
      </c>
      <c r="G19" s="1">
        <f t="shared" si="0"/>
        <v>2.1950000000000003</v>
      </c>
      <c r="H19" s="1">
        <f t="shared" si="1"/>
        <v>0.21839322397917355</v>
      </c>
    </row>
    <row r="20" spans="1:8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1.98</v>
      </c>
      <c r="G20" s="1">
        <f t="shared" si="0"/>
        <v>2.3300000000000018</v>
      </c>
      <c r="H20" s="1">
        <f t="shared" si="1"/>
        <v>0.19888412093872943</v>
      </c>
    </row>
    <row r="21" spans="1:8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1.94</v>
      </c>
      <c r="G21" s="1">
        <f t="shared" si="0"/>
        <v>2.1999999999999993</v>
      </c>
      <c r="H21" s="1">
        <f t="shared" si="1"/>
        <v>0.21763764082403114</v>
      </c>
    </row>
    <row r="22" spans="1:8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1.77</v>
      </c>
      <c r="G22" s="1">
        <f t="shared" si="0"/>
        <v>2.9550000000000018</v>
      </c>
      <c r="H22" s="1">
        <f t="shared" si="1"/>
        <v>0.12896039741266971</v>
      </c>
    </row>
    <row r="23" spans="1:8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1.78</v>
      </c>
      <c r="G23" s="1">
        <f t="shared" si="0"/>
        <v>2.9500000000000028</v>
      </c>
      <c r="H23" s="1">
        <f t="shared" si="1"/>
        <v>0.12940811548017192</v>
      </c>
    </row>
    <row r="24" spans="1:8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1.74</v>
      </c>
      <c r="G24" s="1">
        <f t="shared" si="0"/>
        <v>2.9049999999999976</v>
      </c>
      <c r="H24" s="1">
        <f t="shared" si="1"/>
        <v>0.13350817600598169</v>
      </c>
    </row>
    <row r="25" spans="1:8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1.74</v>
      </c>
      <c r="G25" s="1">
        <f t="shared" si="0"/>
        <v>2.774999999999995</v>
      </c>
      <c r="H25" s="1">
        <f t="shared" si="1"/>
        <v>0.14609715607015622</v>
      </c>
    </row>
    <row r="26" spans="1:8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3.78</v>
      </c>
      <c r="G26" s="1">
        <f t="shared" si="0"/>
        <v>4.9699999999999989</v>
      </c>
      <c r="H26" s="1">
        <f t="shared" si="1"/>
        <v>3.1906628928349813E-2</v>
      </c>
    </row>
    <row r="27" spans="1:8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3.83</v>
      </c>
      <c r="G27" s="1">
        <f t="shared" si="0"/>
        <v>4.9399999999999977</v>
      </c>
      <c r="H27" s="1">
        <f t="shared" si="1"/>
        <v>3.2577055026285093E-2</v>
      </c>
    </row>
    <row r="28" spans="1:8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3.91</v>
      </c>
      <c r="G28" s="1">
        <f t="shared" si="0"/>
        <v>4.9550000000000018</v>
      </c>
      <c r="H28" s="1">
        <f t="shared" si="1"/>
        <v>3.2240099353167434E-2</v>
      </c>
    </row>
    <row r="29" spans="1:8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3.82</v>
      </c>
      <c r="G29" s="1">
        <f t="shared" si="0"/>
        <v>4.7650000000000006</v>
      </c>
      <c r="H29" s="1">
        <f t="shared" si="1"/>
        <v>3.6778335538086467E-2</v>
      </c>
    </row>
    <row r="30" spans="1:8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1.55</v>
      </c>
      <c r="G30" s="1">
        <f t="shared" si="0"/>
        <v>3.1500000000000021</v>
      </c>
      <c r="H30" s="1">
        <f t="shared" si="1"/>
        <v>0.11265630782635359</v>
      </c>
    </row>
    <row r="31" spans="1:8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1.59</v>
      </c>
      <c r="G31" s="1">
        <f t="shared" si="0"/>
        <v>3.2399999999999984</v>
      </c>
      <c r="H31" s="1">
        <f t="shared" si="1"/>
        <v>0.10584316404531605</v>
      </c>
    </row>
    <row r="32" spans="1:8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2.18</v>
      </c>
      <c r="G32" s="1">
        <f t="shared" si="0"/>
        <v>3.8049999999999997</v>
      </c>
      <c r="H32" s="1">
        <f t="shared" si="1"/>
        <v>7.1545260037417832E-2</v>
      </c>
    </row>
    <row r="33" spans="1:8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1.62</v>
      </c>
      <c r="G33" s="1">
        <f t="shared" si="0"/>
        <v>3.0150000000000041</v>
      </c>
      <c r="H33" s="1">
        <f t="shared" si="1"/>
        <v>0.12370708205190051</v>
      </c>
    </row>
    <row r="35" spans="1:8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19.39</v>
      </c>
      <c r="G35" s="1">
        <f t="shared" si="0"/>
        <v>1.4100000000000001</v>
      </c>
      <c r="H35" s="1">
        <f t="shared" si="1"/>
        <v>0.37631168685276678</v>
      </c>
    </row>
    <row r="36" spans="1:8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19.53</v>
      </c>
      <c r="G36" s="1">
        <f t="shared" si="0"/>
        <v>1.6950000000000003</v>
      </c>
      <c r="H36" s="1">
        <f t="shared" si="1"/>
        <v>0.30885465928173222</v>
      </c>
    </row>
    <row r="37" spans="1:8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19.39</v>
      </c>
      <c r="G37" s="1">
        <f t="shared" si="0"/>
        <v>1.620000000000001</v>
      </c>
      <c r="H37" s="1">
        <f t="shared" si="1"/>
        <v>0.32533546386048318</v>
      </c>
    </row>
    <row r="38" spans="1:8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19.53</v>
      </c>
      <c r="G38" s="1">
        <f t="shared" si="0"/>
        <v>1.7950000000000017</v>
      </c>
      <c r="H38" s="1">
        <f t="shared" si="1"/>
        <v>0.28817158669971571</v>
      </c>
    </row>
    <row r="39" spans="1:8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19.18</v>
      </c>
      <c r="G39" s="1">
        <f t="shared" si="0"/>
        <v>2.3249999999999993</v>
      </c>
      <c r="H39" s="1">
        <f t="shared" si="1"/>
        <v>0.19957459658916257</v>
      </c>
    </row>
    <row r="40" spans="1:8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19.489999999999998</v>
      </c>
      <c r="G40" s="1">
        <f t="shared" si="0"/>
        <v>0.75999999999999801</v>
      </c>
      <c r="H40" s="1">
        <f t="shared" si="1"/>
        <v>0.59049633071476604</v>
      </c>
    </row>
    <row r="41" spans="1:8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19.420000000000002</v>
      </c>
      <c r="G41" s="1">
        <f t="shared" si="0"/>
        <v>0.94500000000000028</v>
      </c>
      <c r="H41" s="1">
        <f t="shared" si="1"/>
        <v>0.51942955164883209</v>
      </c>
    </row>
    <row r="42" spans="1:8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19.559999999999999</v>
      </c>
      <c r="G42" s="1">
        <f t="shared" si="0"/>
        <v>0.92500000000000071</v>
      </c>
      <c r="H42" s="1">
        <f t="shared" si="1"/>
        <v>0.52668051797741766</v>
      </c>
    </row>
    <row r="43" spans="1:8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0.27</v>
      </c>
      <c r="G43" s="1">
        <f t="shared" si="0"/>
        <v>2.370000000000001</v>
      </c>
      <c r="H43" s="1">
        <f t="shared" si="1"/>
        <v>0.19344562419279859</v>
      </c>
    </row>
    <row r="44" spans="1:8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0.28</v>
      </c>
      <c r="G44" s="1">
        <f t="shared" si="0"/>
        <v>2.0200000000000031</v>
      </c>
      <c r="H44" s="1">
        <f t="shared" si="1"/>
        <v>0.24655817612333927</v>
      </c>
    </row>
    <row r="45" spans="1:8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0.11</v>
      </c>
      <c r="G45" s="1">
        <f t="shared" si="0"/>
        <v>1.9649999999999999</v>
      </c>
      <c r="H45" s="1">
        <f t="shared" si="1"/>
        <v>0.25613920575820037</v>
      </c>
    </row>
    <row r="46" spans="1:8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0.28</v>
      </c>
      <c r="G46" s="1">
        <f t="shared" si="0"/>
        <v>2.2700000000000031</v>
      </c>
      <c r="H46" s="1">
        <f t="shared" si="1"/>
        <v>0.20732988645361</v>
      </c>
    </row>
    <row r="47" spans="1:8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19.52</v>
      </c>
      <c r="G47" s="1">
        <f t="shared" si="0"/>
        <v>2.8000000000000007</v>
      </c>
      <c r="H47" s="1">
        <f t="shared" si="1"/>
        <v>0.1435872943746293</v>
      </c>
    </row>
    <row r="48" spans="1:8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19.510000000000002</v>
      </c>
      <c r="G48" s="1">
        <f t="shared" si="0"/>
        <v>2.91</v>
      </c>
      <c r="H48" s="1">
        <f t="shared" si="1"/>
        <v>0.13304627280666997</v>
      </c>
    </row>
    <row r="49" spans="1:8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19.43</v>
      </c>
      <c r="G49" s="1">
        <f t="shared" si="0"/>
        <v>2.8250000000000028</v>
      </c>
      <c r="H49" s="1">
        <f t="shared" si="1"/>
        <v>0.14112055060076614</v>
      </c>
    </row>
    <row r="50" spans="1:8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19.47</v>
      </c>
      <c r="G50" s="1">
        <f t="shared" si="0"/>
        <v>2.8149999999999977</v>
      </c>
      <c r="H50" s="1">
        <f t="shared" si="1"/>
        <v>0.14210212165450198</v>
      </c>
    </row>
    <row r="51" spans="1:8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0.350000000000001</v>
      </c>
      <c r="G51" s="1">
        <f t="shared" si="0"/>
        <v>2.0750000000000028</v>
      </c>
      <c r="H51" s="1">
        <f t="shared" si="1"/>
        <v>0.23733553023762932</v>
      </c>
    </row>
    <row r="52" spans="1:8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0.22</v>
      </c>
      <c r="G52" s="1">
        <f t="shared" si="0"/>
        <v>1.8049999999999997</v>
      </c>
      <c r="H52" s="1">
        <f t="shared" si="1"/>
        <v>0.28618104014967122</v>
      </c>
    </row>
    <row r="53" spans="1:8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0.21</v>
      </c>
      <c r="G53" s="1">
        <f t="shared" si="0"/>
        <v>1.7250000000000014</v>
      </c>
      <c r="H53" s="1">
        <f t="shared" si="1"/>
        <v>0.30249852230482283</v>
      </c>
    </row>
    <row r="54" spans="1:8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0.170000000000002</v>
      </c>
      <c r="G54" s="1">
        <f t="shared" si="0"/>
        <v>1.870000000000001</v>
      </c>
      <c r="H54" s="1">
        <f t="shared" si="1"/>
        <v>0.27357342531518469</v>
      </c>
    </row>
    <row r="55" spans="1:8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0.84</v>
      </c>
      <c r="G55" s="1">
        <f t="shared" si="0"/>
        <v>2.3049999999999997</v>
      </c>
      <c r="H55" s="1">
        <f t="shared" si="1"/>
        <v>0.20236055413685219</v>
      </c>
    </row>
    <row r="56" spans="1:8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0.68</v>
      </c>
      <c r="G56" s="1">
        <f t="shared" si="0"/>
        <v>2.125</v>
      </c>
      <c r="H56" s="1">
        <f t="shared" si="1"/>
        <v>0.2292510108011678</v>
      </c>
    </row>
    <row r="57" spans="1:8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0.64</v>
      </c>
      <c r="G57" s="1">
        <f t="shared" si="0"/>
        <v>2.0450000000000017</v>
      </c>
      <c r="H57" s="1">
        <f t="shared" si="1"/>
        <v>0.24232245423376597</v>
      </c>
    </row>
    <row r="58" spans="1:8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0.57</v>
      </c>
      <c r="G58" s="1">
        <f t="shared" si="0"/>
        <v>2.1099999999999994</v>
      </c>
      <c r="H58" s="1">
        <f t="shared" si="1"/>
        <v>0.23164701547259281</v>
      </c>
    </row>
    <row r="59" spans="1:8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0.49</v>
      </c>
      <c r="G59" s="1">
        <f t="shared" si="0"/>
        <v>1.764999999999997</v>
      </c>
      <c r="H59" s="1">
        <f t="shared" si="1"/>
        <v>0.29422668430469245</v>
      </c>
    </row>
    <row r="60" spans="1:8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0.34</v>
      </c>
      <c r="G60" s="1">
        <f t="shared" si="0"/>
        <v>1.4250000000000007</v>
      </c>
      <c r="H60" s="1">
        <f t="shared" si="1"/>
        <v>0.37241936578067542</v>
      </c>
    </row>
    <row r="61" spans="1:8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1.4</v>
      </c>
      <c r="G61" s="1">
        <f t="shared" si="0"/>
        <v>2.7049999999999983</v>
      </c>
      <c r="H61" s="1">
        <f t="shared" si="1"/>
        <v>0.15336062215672569</v>
      </c>
    </row>
    <row r="62" spans="1:8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0.88</v>
      </c>
      <c r="G62" s="1">
        <f t="shared" si="0"/>
        <v>2.125</v>
      </c>
      <c r="H62" s="1">
        <f t="shared" si="1"/>
        <v>0.2292510108011678</v>
      </c>
    </row>
    <row r="63" spans="1:8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0.32</v>
      </c>
      <c r="G63" s="1">
        <f t="shared" si="0"/>
        <v>3.245000000000001</v>
      </c>
      <c r="H63" s="1">
        <f t="shared" si="1"/>
        <v>0.10547697451625217</v>
      </c>
    </row>
    <row r="64" spans="1:8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0.28</v>
      </c>
      <c r="G64" s="1">
        <f t="shared" si="0"/>
        <v>3.125</v>
      </c>
      <c r="H64" s="1">
        <f t="shared" si="1"/>
        <v>0.1146255054005839</v>
      </c>
    </row>
    <row r="65" spans="1:8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1.44</v>
      </c>
      <c r="G65" s="1">
        <f t="shared" si="0"/>
        <v>4.495000000000001</v>
      </c>
      <c r="H65" s="1">
        <f t="shared" si="1"/>
        <v>4.4347604881261923E-2</v>
      </c>
    </row>
    <row r="66" spans="1:8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0.309999999999999</v>
      </c>
      <c r="G66" s="1">
        <f t="shared" si="0"/>
        <v>3.3049999999999962</v>
      </c>
      <c r="H66" s="1">
        <f t="shared" si="1"/>
        <v>0.1011802770684263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8" s="3" customFormat="1" x14ac:dyDescent="0.25">
      <c r="B1" s="3" t="s">
        <v>72</v>
      </c>
      <c r="C1" s="3" t="s">
        <v>69</v>
      </c>
      <c r="D1" s="3" t="s">
        <v>70</v>
      </c>
      <c r="F1" s="3" t="s">
        <v>74</v>
      </c>
      <c r="G1" s="3" t="s">
        <v>64</v>
      </c>
      <c r="H1" s="3" t="s">
        <v>65</v>
      </c>
    </row>
    <row r="2" spans="1:8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0.13</v>
      </c>
      <c r="G2" s="1">
        <f>F2-D2</f>
        <v>0.23999999999999844</v>
      </c>
      <c r="H2" s="1">
        <f>2^-G2</f>
        <v>0.84674531236252804</v>
      </c>
    </row>
    <row r="3" spans="1:8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0.010000000000002</v>
      </c>
      <c r="G3" s="1">
        <f t="shared" ref="G3:G66" si="0">F3-D3</f>
        <v>0.22000000000000242</v>
      </c>
      <c r="H3" s="1">
        <f t="shared" ref="H3:H66" si="1">2^-G3</f>
        <v>0.85856543643775229</v>
      </c>
    </row>
    <row r="4" spans="1:8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19.93</v>
      </c>
      <c r="G4" s="1">
        <f t="shared" si="0"/>
        <v>0.10999999999999943</v>
      </c>
      <c r="H4" s="1">
        <f t="shared" si="1"/>
        <v>0.92658806189037124</v>
      </c>
    </row>
    <row r="5" spans="1:8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19.97</v>
      </c>
      <c r="G5" s="1">
        <f t="shared" si="0"/>
        <v>0.10999999999999943</v>
      </c>
      <c r="H5" s="1">
        <f t="shared" si="1"/>
        <v>0.92658806189037124</v>
      </c>
    </row>
    <row r="6" spans="1:8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0.25</v>
      </c>
      <c r="G6" s="1">
        <f t="shared" si="0"/>
        <v>1.0549999999999997</v>
      </c>
      <c r="H6" s="1">
        <f t="shared" si="1"/>
        <v>0.48129722155087573</v>
      </c>
    </row>
    <row r="7" spans="1:8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0.28</v>
      </c>
      <c r="G7" s="1">
        <f t="shared" si="0"/>
        <v>1.5700000000000003</v>
      </c>
      <c r="H7" s="1">
        <f t="shared" si="1"/>
        <v>0.3368083942164225</v>
      </c>
    </row>
    <row r="8" spans="1:8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0.100000000000001</v>
      </c>
      <c r="G8" s="1">
        <f t="shared" si="0"/>
        <v>0.88500000000000156</v>
      </c>
      <c r="H8" s="1">
        <f t="shared" si="1"/>
        <v>0.54148752276296186</v>
      </c>
    </row>
    <row r="9" spans="1:8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0.14</v>
      </c>
      <c r="G9" s="1">
        <f t="shared" si="0"/>
        <v>0.82000000000000028</v>
      </c>
      <c r="H9" s="1">
        <f t="shared" si="1"/>
        <v>0.56644194264789927</v>
      </c>
    </row>
    <row r="10" spans="1:8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0.059999999999999</v>
      </c>
      <c r="G10" s="1">
        <f t="shared" si="0"/>
        <v>1.1249999999999964</v>
      </c>
      <c r="H10" s="1">
        <f t="shared" si="1"/>
        <v>0.45850202160233672</v>
      </c>
    </row>
    <row r="11" spans="1:8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19.86</v>
      </c>
      <c r="G11" s="1">
        <f t="shared" si="0"/>
        <v>0.90500000000000114</v>
      </c>
      <c r="H11" s="1">
        <f t="shared" si="1"/>
        <v>0.53403270402392533</v>
      </c>
    </row>
    <row r="12" spans="1:8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0.11</v>
      </c>
      <c r="G12" s="1">
        <f t="shared" si="0"/>
        <v>1.0700000000000003</v>
      </c>
      <c r="H12" s="1">
        <f t="shared" si="1"/>
        <v>0.47631899902196867</v>
      </c>
    </row>
    <row r="13" spans="1:8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0.04</v>
      </c>
      <c r="G13" s="1">
        <f t="shared" si="0"/>
        <v>1.1700000000000017</v>
      </c>
      <c r="H13" s="1">
        <f t="shared" si="1"/>
        <v>0.44442134058328459</v>
      </c>
    </row>
    <row r="14" spans="1:8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0.16</v>
      </c>
      <c r="G14" s="1">
        <f t="shared" si="0"/>
        <v>1.7899999999999991</v>
      </c>
      <c r="H14" s="1">
        <f t="shared" si="1"/>
        <v>0.28917204597632201</v>
      </c>
    </row>
    <row r="15" spans="1:8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0.25</v>
      </c>
      <c r="G15" s="1">
        <f t="shared" si="0"/>
        <v>1.8999999999999986</v>
      </c>
      <c r="H15" s="1">
        <f t="shared" si="1"/>
        <v>0.26794336563407356</v>
      </c>
    </row>
    <row r="16" spans="1:8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0.22</v>
      </c>
      <c r="G16" s="1">
        <f t="shared" si="0"/>
        <v>1.9299999999999997</v>
      </c>
      <c r="H16" s="1">
        <f t="shared" si="1"/>
        <v>0.26242917090576684</v>
      </c>
    </row>
    <row r="17" spans="1:8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0.16</v>
      </c>
      <c r="G17" s="1">
        <f t="shared" si="0"/>
        <v>1.8049999999999997</v>
      </c>
      <c r="H17" s="1">
        <f t="shared" si="1"/>
        <v>0.28618104014967122</v>
      </c>
    </row>
    <row r="18" spans="1:8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19.16</v>
      </c>
      <c r="G18" s="1">
        <f t="shared" si="0"/>
        <v>-0.34999999999999787</v>
      </c>
      <c r="H18" s="1">
        <f t="shared" si="1"/>
        <v>1.2745606273192602</v>
      </c>
    </row>
    <row r="19" spans="1:8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19.2</v>
      </c>
      <c r="G19" s="1">
        <f t="shared" si="0"/>
        <v>-0.54500000000000171</v>
      </c>
      <c r="H19" s="1">
        <f t="shared" si="1"/>
        <v>1.459020344240177</v>
      </c>
    </row>
    <row r="20" spans="1:8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19.16</v>
      </c>
      <c r="G20" s="1">
        <f t="shared" si="0"/>
        <v>-0.48999999999999844</v>
      </c>
      <c r="H20" s="1">
        <f t="shared" si="1"/>
        <v>1.4044448757379957</v>
      </c>
    </row>
    <row r="21" spans="1:8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19.07</v>
      </c>
      <c r="G21" s="1">
        <f t="shared" si="0"/>
        <v>-0.67000000000000171</v>
      </c>
      <c r="H21" s="1">
        <f t="shared" si="1"/>
        <v>1.5910729675098392</v>
      </c>
    </row>
    <row r="22" spans="1:8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19.2</v>
      </c>
      <c r="G22" s="1">
        <f t="shared" si="0"/>
        <v>0.38500000000000156</v>
      </c>
      <c r="H22" s="1">
        <f t="shared" si="1"/>
        <v>0.76577899854719067</v>
      </c>
    </row>
    <row r="23" spans="1:8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19.22</v>
      </c>
      <c r="G23" s="1">
        <f t="shared" si="0"/>
        <v>0.39000000000000057</v>
      </c>
      <c r="H23" s="1">
        <f t="shared" si="1"/>
        <v>0.76312960448027922</v>
      </c>
    </row>
    <row r="24" spans="1:8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19.09</v>
      </c>
      <c r="G24" s="1">
        <f t="shared" si="0"/>
        <v>0.25499999999999901</v>
      </c>
      <c r="H24" s="1">
        <f t="shared" si="1"/>
        <v>0.83798713466794916</v>
      </c>
    </row>
    <row r="25" spans="1:8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19.09</v>
      </c>
      <c r="G25" s="1">
        <f t="shared" si="0"/>
        <v>0.12499999999999645</v>
      </c>
      <c r="H25" s="1">
        <f t="shared" si="1"/>
        <v>0.91700404320467344</v>
      </c>
    </row>
    <row r="26" spans="1:8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0.92</v>
      </c>
      <c r="G26" s="1">
        <f t="shared" si="0"/>
        <v>2.1099999999999994</v>
      </c>
      <c r="H26" s="1">
        <f t="shared" si="1"/>
        <v>0.23164701547259281</v>
      </c>
    </row>
    <row r="27" spans="1:8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0.83</v>
      </c>
      <c r="G27" s="1">
        <f t="shared" si="0"/>
        <v>1.9399999999999977</v>
      </c>
      <c r="H27" s="1">
        <f t="shared" si="1"/>
        <v>0.2606164402102808</v>
      </c>
    </row>
    <row r="28" spans="1:8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0.75</v>
      </c>
      <c r="G28" s="1">
        <f t="shared" si="0"/>
        <v>1.7950000000000017</v>
      </c>
      <c r="H28" s="1">
        <f t="shared" si="1"/>
        <v>0.28817158669971571</v>
      </c>
    </row>
    <row r="29" spans="1:8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0.65</v>
      </c>
      <c r="G29" s="1">
        <f t="shared" si="0"/>
        <v>1.5949999999999989</v>
      </c>
      <c r="H29" s="1">
        <f t="shared" si="1"/>
        <v>0.33102222759884958</v>
      </c>
    </row>
    <row r="30" spans="1:8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19.45</v>
      </c>
      <c r="G30" s="1">
        <f t="shared" si="0"/>
        <v>1.0500000000000007</v>
      </c>
      <c r="H30" s="1">
        <f t="shared" si="1"/>
        <v>0.48296816446242252</v>
      </c>
    </row>
    <row r="31" spans="1:8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19.440000000000001</v>
      </c>
      <c r="G31" s="1">
        <f t="shared" si="0"/>
        <v>1.0899999999999999</v>
      </c>
      <c r="H31" s="1">
        <f t="shared" si="1"/>
        <v>0.46976137460700595</v>
      </c>
    </row>
    <row r="32" spans="1:8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19.32</v>
      </c>
      <c r="G32" s="1">
        <f t="shared" si="0"/>
        <v>0.94500000000000028</v>
      </c>
      <c r="H32" s="1">
        <f t="shared" si="1"/>
        <v>0.51942955164883209</v>
      </c>
    </row>
    <row r="33" spans="1:8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19.57</v>
      </c>
      <c r="G33" s="1">
        <f t="shared" si="0"/>
        <v>0.96500000000000341</v>
      </c>
      <c r="H33" s="1">
        <f t="shared" si="1"/>
        <v>0.51227841151639952</v>
      </c>
    </row>
    <row r="35" spans="1:8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16.38</v>
      </c>
      <c r="G35" s="1">
        <f t="shared" si="0"/>
        <v>-1.6000000000000014</v>
      </c>
      <c r="H35" s="1">
        <f t="shared" si="1"/>
        <v>3.0314331330207991</v>
      </c>
    </row>
    <row r="36" spans="1:8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16.34</v>
      </c>
      <c r="G36" s="1">
        <f t="shared" si="0"/>
        <v>-1.495000000000001</v>
      </c>
      <c r="H36" s="1">
        <f t="shared" si="1"/>
        <v>2.8186415102840408</v>
      </c>
    </row>
    <row r="37" spans="1:8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16.32</v>
      </c>
      <c r="G37" s="1">
        <f t="shared" si="0"/>
        <v>-1.4499999999999993</v>
      </c>
      <c r="H37" s="1">
        <f t="shared" si="1"/>
        <v>2.7320805135087896</v>
      </c>
    </row>
    <row r="38" spans="1:8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16.3</v>
      </c>
      <c r="G38" s="1">
        <f t="shared" si="0"/>
        <v>-1.4349999999999987</v>
      </c>
      <c r="H38" s="1">
        <f t="shared" si="1"/>
        <v>2.7038216660562493</v>
      </c>
    </row>
    <row r="39" spans="1:8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17.559999999999999</v>
      </c>
      <c r="G39" s="1">
        <f t="shared" si="0"/>
        <v>0.70499999999999829</v>
      </c>
      <c r="H39" s="1">
        <f t="shared" si="1"/>
        <v>0.61344248862690276</v>
      </c>
    </row>
    <row r="40" spans="1:8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17.66</v>
      </c>
      <c r="G40" s="1">
        <f t="shared" si="0"/>
        <v>-1.0700000000000003</v>
      </c>
      <c r="H40" s="1">
        <f t="shared" si="1"/>
        <v>2.0994333672461347</v>
      </c>
    </row>
    <row r="41" spans="1:8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17.54</v>
      </c>
      <c r="G41" s="1">
        <f t="shared" si="0"/>
        <v>-0.93500000000000227</v>
      </c>
      <c r="H41" s="1">
        <f t="shared" si="1"/>
        <v>1.9118906351874874</v>
      </c>
    </row>
    <row r="42" spans="1:8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17.559999999999999</v>
      </c>
      <c r="G42" s="1">
        <f t="shared" si="0"/>
        <v>-1.0749999999999993</v>
      </c>
      <c r="H42" s="1">
        <f t="shared" si="1"/>
        <v>2.1067220719096706</v>
      </c>
    </row>
    <row r="43" spans="1:8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17.72</v>
      </c>
      <c r="G43" s="1">
        <f t="shared" si="0"/>
        <v>-0.17999999999999972</v>
      </c>
      <c r="H43" s="1">
        <f t="shared" si="1"/>
        <v>1.1328838852957983</v>
      </c>
    </row>
    <row r="44" spans="1:8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17.48</v>
      </c>
      <c r="G44" s="1">
        <f t="shared" si="0"/>
        <v>-0.77999999999999758</v>
      </c>
      <c r="H44" s="1">
        <f t="shared" si="1"/>
        <v>1.7171308728755046</v>
      </c>
    </row>
    <row r="45" spans="1:8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17.68</v>
      </c>
      <c r="G45" s="1">
        <f t="shared" si="0"/>
        <v>-0.46499999999999986</v>
      </c>
      <c r="H45" s="1">
        <f t="shared" si="1"/>
        <v>1.3803173533966291</v>
      </c>
    </row>
    <row r="46" spans="1:8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17.71</v>
      </c>
      <c r="G46" s="1">
        <f t="shared" si="0"/>
        <v>-0.29999999999999716</v>
      </c>
      <c r="H46" s="1">
        <f t="shared" si="1"/>
        <v>1.2311444133449139</v>
      </c>
    </row>
    <row r="47" spans="1:8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16.87</v>
      </c>
      <c r="G47" s="1">
        <f t="shared" si="0"/>
        <v>0.15000000000000213</v>
      </c>
      <c r="H47" s="1">
        <f t="shared" si="1"/>
        <v>0.90125046261082897</v>
      </c>
    </row>
    <row r="48" spans="1:8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16.79</v>
      </c>
      <c r="G48" s="1">
        <f t="shared" si="0"/>
        <v>0.18999999999999773</v>
      </c>
      <c r="H48" s="1">
        <f t="shared" si="1"/>
        <v>0.87660572131603642</v>
      </c>
    </row>
    <row r="49" spans="1:8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16.86</v>
      </c>
      <c r="G49" s="1">
        <f t="shared" si="0"/>
        <v>0.25500000000000256</v>
      </c>
      <c r="H49" s="1">
        <f t="shared" si="1"/>
        <v>0.83798713466794716</v>
      </c>
    </row>
    <row r="50" spans="1:8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16.64</v>
      </c>
      <c r="G50" s="1">
        <f t="shared" si="0"/>
        <v>-1.5000000000000568E-2</v>
      </c>
      <c r="H50" s="1">
        <f t="shared" si="1"/>
        <v>1.0104514464867642</v>
      </c>
    </row>
    <row r="51" spans="1:8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17.07</v>
      </c>
      <c r="G51" s="1">
        <f t="shared" si="0"/>
        <v>-1.2049999999999983</v>
      </c>
      <c r="H51" s="1">
        <f t="shared" si="1"/>
        <v>2.3053726935977257</v>
      </c>
    </row>
    <row r="52" spans="1:8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17.100000000000001</v>
      </c>
      <c r="G52" s="1">
        <f t="shared" si="0"/>
        <v>-1.3149999999999977</v>
      </c>
      <c r="H52" s="1">
        <f t="shared" si="1"/>
        <v>2.4880233065969337</v>
      </c>
    </row>
    <row r="53" spans="1:8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17</v>
      </c>
      <c r="G53" s="1">
        <f t="shared" si="0"/>
        <v>-1.4849999999999994</v>
      </c>
      <c r="H53" s="1">
        <f t="shared" si="1"/>
        <v>2.7991717311903903</v>
      </c>
    </row>
    <row r="54" spans="1:8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16.87</v>
      </c>
      <c r="G54" s="1">
        <f t="shared" si="0"/>
        <v>-1.4299999999999997</v>
      </c>
      <c r="H54" s="1">
        <f t="shared" si="1"/>
        <v>2.69446715373138</v>
      </c>
    </row>
    <row r="55" spans="1:8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19.97</v>
      </c>
      <c r="G55" s="1">
        <f t="shared" si="0"/>
        <v>1.4349999999999987</v>
      </c>
      <c r="H55" s="1">
        <f t="shared" si="1"/>
        <v>0.36984687731220967</v>
      </c>
    </row>
    <row r="56" spans="1:8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0.18</v>
      </c>
      <c r="G56" s="1">
        <f t="shared" si="0"/>
        <v>1.625</v>
      </c>
      <c r="H56" s="1">
        <f t="shared" si="1"/>
        <v>0.32420988866275241</v>
      </c>
    </row>
    <row r="57" spans="1:8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19.82</v>
      </c>
      <c r="G57" s="1">
        <f t="shared" si="0"/>
        <v>1.2250000000000014</v>
      </c>
      <c r="H57" s="1">
        <f t="shared" si="1"/>
        <v>0.42779751284130069</v>
      </c>
    </row>
    <row r="58" spans="1:8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19.93</v>
      </c>
      <c r="G58" s="1">
        <f t="shared" si="0"/>
        <v>1.4699999999999989</v>
      </c>
      <c r="H58" s="1">
        <f t="shared" si="1"/>
        <v>0.36098229888062433</v>
      </c>
    </row>
    <row r="59" spans="1:8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18.84</v>
      </c>
      <c r="G59" s="1">
        <f t="shared" si="0"/>
        <v>0.11499999999999844</v>
      </c>
      <c r="H59" s="1">
        <f t="shared" si="1"/>
        <v>0.92338231072939592</v>
      </c>
    </row>
    <row r="60" spans="1:8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18.350000000000001</v>
      </c>
      <c r="G60" s="1">
        <f t="shared" si="0"/>
        <v>-0.56499999999999773</v>
      </c>
      <c r="H60" s="1">
        <f t="shared" si="1"/>
        <v>1.4793875092488351</v>
      </c>
    </row>
    <row r="61" spans="1:8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18.63</v>
      </c>
      <c r="G61" s="1">
        <f t="shared" si="0"/>
        <v>-6.5000000000001279E-2</v>
      </c>
      <c r="H61" s="1">
        <f t="shared" si="1"/>
        <v>1.0460849397925303</v>
      </c>
    </row>
    <row r="62" spans="1:8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18.670000000000002</v>
      </c>
      <c r="G62" s="1">
        <f t="shared" si="0"/>
        <v>-8.49999999999973E-2</v>
      </c>
      <c r="H62" s="1">
        <f t="shared" si="1"/>
        <v>1.060687741368215</v>
      </c>
    </row>
    <row r="63" spans="1:8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16.68</v>
      </c>
      <c r="G63" s="1">
        <f t="shared" si="0"/>
        <v>-0.39499999999999957</v>
      </c>
      <c r="H63" s="1">
        <f t="shared" si="1"/>
        <v>1.3149427602050705</v>
      </c>
    </row>
    <row r="64" spans="1:8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16.61</v>
      </c>
      <c r="G64" s="1">
        <f t="shared" si="0"/>
        <v>-0.54500000000000171</v>
      </c>
      <c r="H64" s="1">
        <f t="shared" si="1"/>
        <v>1.459020344240177</v>
      </c>
    </row>
    <row r="65" spans="1:8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16.48</v>
      </c>
      <c r="G65" s="1">
        <f t="shared" si="0"/>
        <v>-0.46499999999999986</v>
      </c>
      <c r="H65" s="1">
        <f t="shared" si="1"/>
        <v>1.3803173533966291</v>
      </c>
    </row>
    <row r="66" spans="1:8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16.5</v>
      </c>
      <c r="G66" s="1">
        <f t="shared" si="0"/>
        <v>-0.50500000000000256</v>
      </c>
      <c r="H66" s="1">
        <f t="shared" si="1"/>
        <v>1.41912335620038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K13" sqref="K13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73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f>AVERAGE(B2:C2)</f>
        <v>19.89</v>
      </c>
      <c r="F2" s="1">
        <v>19.68</v>
      </c>
      <c r="H2" s="1">
        <f>F2-D2</f>
        <v>-0.21000000000000085</v>
      </c>
      <c r="I2" s="1">
        <v>1.156688183905288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f t="shared" ref="D3:D66" si="0">AVERAGE(B3:C3)</f>
        <v>19.79</v>
      </c>
      <c r="F3" s="1">
        <v>19.760000000000002</v>
      </c>
      <c r="H3" s="1">
        <f>F3-D3</f>
        <v>-2.9999999999997584E-2</v>
      </c>
      <c r="I3" s="1">
        <v>1.0210121257071916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f t="shared" si="0"/>
        <v>19.82</v>
      </c>
      <c r="F4" s="1">
        <v>19.52</v>
      </c>
      <c r="H4" s="1">
        <f t="shared" ref="H4:H66" si="1">F4-D4</f>
        <v>-0.30000000000000071</v>
      </c>
      <c r="I4" s="1">
        <v>1.231144413344917</v>
      </c>
    </row>
    <row r="5" spans="1:9" x14ac:dyDescent="0.25">
      <c r="A5" s="3" t="s">
        <v>7</v>
      </c>
      <c r="B5" s="1">
        <v>20.5</v>
      </c>
      <c r="C5" s="1">
        <v>19.22</v>
      </c>
      <c r="D5" s="1">
        <f t="shared" si="0"/>
        <v>19.86</v>
      </c>
      <c r="F5" s="1">
        <v>19.510000000000002</v>
      </c>
      <c r="H5" s="1">
        <f t="shared" si="1"/>
        <v>-0.34999999999999787</v>
      </c>
      <c r="I5" s="1">
        <v>1.2745606273192602</v>
      </c>
    </row>
    <row r="6" spans="1:9" x14ac:dyDescent="0.25">
      <c r="A6" s="3" t="s">
        <v>0</v>
      </c>
      <c r="B6" s="1">
        <v>19.59</v>
      </c>
      <c r="C6" s="1">
        <v>18.8</v>
      </c>
      <c r="D6" s="1">
        <f t="shared" si="0"/>
        <v>19.195</v>
      </c>
      <c r="F6" s="1">
        <v>19.440000000000001</v>
      </c>
      <c r="H6" s="1">
        <f t="shared" si="1"/>
        <v>0.24500000000000099</v>
      </c>
      <c r="I6" s="1">
        <v>0.84381579613001734</v>
      </c>
    </row>
    <row r="7" spans="1:9" x14ac:dyDescent="0.25">
      <c r="A7" s="3" t="s">
        <v>1</v>
      </c>
      <c r="B7" s="1">
        <v>19.87</v>
      </c>
      <c r="C7" s="1">
        <v>18.55</v>
      </c>
      <c r="D7" s="1">
        <f t="shared" si="0"/>
        <v>19.21</v>
      </c>
      <c r="F7" s="1">
        <v>19.34</v>
      </c>
      <c r="H7" s="1">
        <f t="shared" si="1"/>
        <v>0.12999999999999901</v>
      </c>
      <c r="I7" s="1">
        <v>0.91383145022940115</v>
      </c>
    </row>
    <row r="8" spans="1:9" x14ac:dyDescent="0.25">
      <c r="A8" s="3" t="s">
        <v>2</v>
      </c>
      <c r="B8" s="1">
        <v>19.8</v>
      </c>
      <c r="C8" s="1">
        <v>18.63</v>
      </c>
      <c r="D8" s="1">
        <f t="shared" si="0"/>
        <v>19.215</v>
      </c>
      <c r="F8" s="1">
        <v>19.52</v>
      </c>
      <c r="H8" s="1">
        <f t="shared" si="1"/>
        <v>0.30499999999999972</v>
      </c>
      <c r="I8" s="1">
        <v>0.80944221654740856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f t="shared" si="0"/>
        <v>19.32</v>
      </c>
      <c r="F9" s="1">
        <v>19.43</v>
      </c>
      <c r="H9" s="1">
        <f t="shared" si="1"/>
        <v>0.10999999999999943</v>
      </c>
      <c r="I9" s="1">
        <v>0.92658806189037124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f t="shared" si="0"/>
        <v>18.935000000000002</v>
      </c>
      <c r="F10" s="1">
        <v>19.010000000000002</v>
      </c>
      <c r="H10" s="1">
        <f t="shared" si="1"/>
        <v>7.4999999999999289E-2</v>
      </c>
      <c r="I10" s="1">
        <v>0.94934212095051973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f t="shared" si="0"/>
        <v>18.954999999999998</v>
      </c>
      <c r="F11" s="1">
        <v>19.079999999999998</v>
      </c>
      <c r="H11" s="1">
        <f t="shared" si="1"/>
        <v>0.125</v>
      </c>
      <c r="I11" s="1">
        <v>0.91700404320467122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f t="shared" si="0"/>
        <v>19.04</v>
      </c>
      <c r="F12" s="1">
        <v>19</v>
      </c>
      <c r="H12" s="1">
        <f t="shared" si="1"/>
        <v>-3.9999999999999147E-2</v>
      </c>
      <c r="I12" s="1">
        <v>1.0281138266560659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f t="shared" si="0"/>
        <v>18.869999999999997</v>
      </c>
      <c r="F13" s="1">
        <v>18.79</v>
      </c>
      <c r="H13" s="1">
        <f t="shared" si="1"/>
        <v>-7.9999999999998295E-2</v>
      </c>
      <c r="I13" s="1">
        <v>1.0570180405613792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f t="shared" si="0"/>
        <v>18.37</v>
      </c>
      <c r="F14" s="1">
        <v>17.899999999999999</v>
      </c>
      <c r="H14" s="1">
        <f t="shared" si="1"/>
        <v>-0.47000000000000242</v>
      </c>
      <c r="I14" s="1">
        <v>1.3851094681109271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f t="shared" si="0"/>
        <v>18.350000000000001</v>
      </c>
      <c r="F15" s="1">
        <v>17.989999999999998</v>
      </c>
      <c r="H15" s="1">
        <f t="shared" si="1"/>
        <v>-0.36000000000000298</v>
      </c>
      <c r="I15" s="1">
        <v>1.2834258975629069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f t="shared" si="0"/>
        <v>18.29</v>
      </c>
      <c r="F16" s="1">
        <v>17.739999999999998</v>
      </c>
      <c r="H16" s="1">
        <f t="shared" si="1"/>
        <v>-0.55000000000000071</v>
      </c>
      <c r="I16" s="1">
        <v>1.4640856959456261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f t="shared" si="0"/>
        <v>18.355</v>
      </c>
      <c r="F17" s="1">
        <v>17.850000000000001</v>
      </c>
      <c r="H17" s="1">
        <f t="shared" si="1"/>
        <v>-0.50499999999999901</v>
      </c>
      <c r="I17" s="1">
        <v>1.4191233562003815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f t="shared" si="0"/>
        <v>19.509999999999998</v>
      </c>
      <c r="F18" s="1">
        <v>19.600000000000001</v>
      </c>
      <c r="H18" s="1">
        <f t="shared" si="1"/>
        <v>9.0000000000003411E-2</v>
      </c>
      <c r="I18" s="1">
        <v>0.93952274921400947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f t="shared" si="0"/>
        <v>19.745000000000001</v>
      </c>
      <c r="F19" s="1">
        <v>19.510000000000002</v>
      </c>
      <c r="H19" s="1">
        <f t="shared" si="1"/>
        <v>-0.23499999999999943</v>
      </c>
      <c r="I19" s="1">
        <v>1.1769067372187669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f t="shared" si="0"/>
        <v>19.649999999999999</v>
      </c>
      <c r="F20" s="1">
        <v>19.28</v>
      </c>
      <c r="H20" s="1">
        <f t="shared" si="1"/>
        <v>-0.36999999999999744</v>
      </c>
      <c r="I20" s="1">
        <v>1.2923528306374901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f t="shared" si="0"/>
        <v>19.740000000000002</v>
      </c>
      <c r="F21" s="1">
        <v>19.38</v>
      </c>
      <c r="H21" s="1">
        <f t="shared" si="1"/>
        <v>-0.36000000000000298</v>
      </c>
      <c r="I21" s="1">
        <v>1.2834258975629069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f t="shared" si="0"/>
        <v>18.814999999999998</v>
      </c>
      <c r="F22" s="1">
        <v>18.66</v>
      </c>
      <c r="H22" s="1">
        <f t="shared" si="1"/>
        <v>-0.15499999999999758</v>
      </c>
      <c r="I22" s="1">
        <v>1.1134216182286845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f t="shared" si="0"/>
        <v>18.829999999999998</v>
      </c>
      <c r="F23" s="1">
        <v>18.66</v>
      </c>
      <c r="H23" s="1">
        <f t="shared" si="1"/>
        <v>-0.16999999999999815</v>
      </c>
      <c r="I23" s="1">
        <v>1.1250584846888079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f t="shared" si="0"/>
        <v>18.835000000000001</v>
      </c>
      <c r="F24" s="1">
        <v>18.739999999999998</v>
      </c>
      <c r="H24" s="1">
        <f t="shared" si="1"/>
        <v>-9.5000000000002416E-2</v>
      </c>
      <c r="I24" s="1">
        <v>1.0680654080478533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f t="shared" si="0"/>
        <v>18.965000000000003</v>
      </c>
      <c r="F25" s="1">
        <v>18.71</v>
      </c>
      <c r="H25" s="1">
        <f t="shared" si="1"/>
        <v>-0.25500000000000256</v>
      </c>
      <c r="I25" s="1">
        <v>1.193335743031724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f t="shared" si="0"/>
        <v>18.810000000000002</v>
      </c>
      <c r="F26" s="1">
        <v>21.22</v>
      </c>
      <c r="H26" s="1">
        <f t="shared" si="1"/>
        <v>2.4099999999999966</v>
      </c>
      <c r="I26" s="1">
        <v>0.18815584342638386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f t="shared" si="0"/>
        <v>18.89</v>
      </c>
      <c r="F27" s="1">
        <v>20.43</v>
      </c>
      <c r="H27" s="1">
        <f t="shared" si="1"/>
        <v>1.5399999999999991</v>
      </c>
      <c r="I27" s="1">
        <v>0.34388545453493613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f t="shared" si="0"/>
        <v>18.954999999999998</v>
      </c>
      <c r="F28" s="1">
        <v>20.059999999999999</v>
      </c>
      <c r="H28" s="1">
        <f t="shared" si="1"/>
        <v>1.1050000000000004</v>
      </c>
      <c r="I28" s="1">
        <v>0.46490247130658086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f t="shared" si="0"/>
        <v>19.055</v>
      </c>
      <c r="F29" s="1">
        <v>20.3</v>
      </c>
      <c r="H29" s="1">
        <f t="shared" si="1"/>
        <v>1.245000000000001</v>
      </c>
      <c r="I29" s="1">
        <v>0.42190789806500867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f t="shared" si="0"/>
        <v>18.399999999999999</v>
      </c>
      <c r="F30" s="1">
        <v>18.32</v>
      </c>
      <c r="H30" s="1">
        <f t="shared" si="1"/>
        <v>-7.9999999999998295E-2</v>
      </c>
      <c r="I30" s="1">
        <v>1.057018040561379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f t="shared" si="0"/>
        <v>18.350000000000001</v>
      </c>
      <c r="F31" s="1">
        <v>18.23</v>
      </c>
      <c r="H31" s="1">
        <f t="shared" si="1"/>
        <v>-0.12000000000000099</v>
      </c>
      <c r="I31" s="1">
        <v>1.0867348625260589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f t="shared" si="0"/>
        <v>18.375</v>
      </c>
      <c r="F32" s="1">
        <v>18.239999999999998</v>
      </c>
      <c r="H32" s="1">
        <f t="shared" si="1"/>
        <v>-0.13500000000000156</v>
      </c>
      <c r="I32" s="1">
        <v>1.0980928137870509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f t="shared" si="0"/>
        <v>18.604999999999997</v>
      </c>
      <c r="F33" s="1">
        <v>18.38</v>
      </c>
      <c r="H33" s="1">
        <f t="shared" si="1"/>
        <v>-0.22499999999999787</v>
      </c>
      <c r="I33" s="1">
        <v>1.1687772485612438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f t="shared" si="0"/>
        <v>17.98</v>
      </c>
      <c r="F35" s="1">
        <v>17.82</v>
      </c>
      <c r="H35" s="1">
        <f t="shared" si="1"/>
        <v>-0.16000000000000014</v>
      </c>
      <c r="I35" s="1">
        <f t="shared" ref="I35:I66" si="2">2^-H35</f>
        <v>1.11728713807222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f t="shared" si="0"/>
        <v>17.835000000000001</v>
      </c>
      <c r="F36" s="1">
        <v>17.7</v>
      </c>
      <c r="H36" s="1">
        <f t="shared" si="1"/>
        <v>-0.13500000000000156</v>
      </c>
      <c r="I36" s="1">
        <f t="shared" si="2"/>
        <v>1.0980928137870509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f t="shared" si="0"/>
        <v>17.77</v>
      </c>
      <c r="F37" s="1">
        <v>17.809999999999999</v>
      </c>
      <c r="H37" s="1">
        <f t="shared" si="1"/>
        <v>3.9999999999999147E-2</v>
      </c>
      <c r="I37" s="1">
        <f t="shared" si="2"/>
        <v>0.97265494741228609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f t="shared" si="0"/>
        <v>17.734999999999999</v>
      </c>
      <c r="F38" s="1">
        <v>17.739999999999998</v>
      </c>
      <c r="H38" s="1">
        <f t="shared" si="1"/>
        <v>4.9999999999990052E-3</v>
      </c>
      <c r="I38" s="1">
        <f t="shared" si="2"/>
        <v>0.99654026282786845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f t="shared" si="0"/>
        <v>18.355</v>
      </c>
      <c r="F39" s="1">
        <v>21.09</v>
      </c>
      <c r="H39" s="1">
        <f t="shared" si="1"/>
        <v>2.7349999999999994</v>
      </c>
      <c r="I39" s="1">
        <f t="shared" si="2"/>
        <v>0.1502045061908564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f t="shared" si="0"/>
        <v>18.73</v>
      </c>
      <c r="F40" s="1">
        <v>20.95</v>
      </c>
      <c r="H40" s="1">
        <f t="shared" si="1"/>
        <v>2.2199999999999989</v>
      </c>
      <c r="I40" s="1">
        <f t="shared" si="2"/>
        <v>0.2146413591094386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f t="shared" si="0"/>
        <v>18.475000000000001</v>
      </c>
      <c r="F41" s="1">
        <v>20.93</v>
      </c>
      <c r="H41" s="1">
        <f t="shared" si="1"/>
        <v>2.4549999999999983</v>
      </c>
      <c r="I41" s="1">
        <f t="shared" si="2"/>
        <v>0.18237754303002213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f t="shared" si="0"/>
        <v>18.634999999999998</v>
      </c>
      <c r="F42" s="1">
        <v>20.97</v>
      </c>
      <c r="H42" s="1">
        <f t="shared" si="1"/>
        <v>2.3350000000000009</v>
      </c>
      <c r="I42" s="1">
        <f t="shared" si="2"/>
        <v>0.19819603415257103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f t="shared" si="0"/>
        <v>17.899999999999999</v>
      </c>
      <c r="F43" s="1">
        <v>18.809999999999999</v>
      </c>
      <c r="H43" s="1">
        <f t="shared" si="1"/>
        <v>0.91000000000000014</v>
      </c>
      <c r="I43" s="1">
        <f t="shared" si="2"/>
        <v>0.5321850912266799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f t="shared" si="0"/>
        <v>18.259999999999998</v>
      </c>
      <c r="F44" s="1">
        <v>18.93</v>
      </c>
      <c r="H44" s="1">
        <f t="shared" si="1"/>
        <v>0.67000000000000171</v>
      </c>
      <c r="I44" s="1">
        <f t="shared" si="2"/>
        <v>0.62850668726091341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f t="shared" si="0"/>
        <v>18.145</v>
      </c>
      <c r="F45" s="1">
        <v>19.93</v>
      </c>
      <c r="H45" s="1">
        <f t="shared" si="1"/>
        <v>1.7850000000000001</v>
      </c>
      <c r="I45" s="1">
        <f t="shared" si="2"/>
        <v>0.29017597859593003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f t="shared" si="0"/>
        <v>18.009999999999998</v>
      </c>
      <c r="F46" s="1">
        <v>20.3</v>
      </c>
      <c r="H46" s="1">
        <f t="shared" si="1"/>
        <v>2.2900000000000027</v>
      </c>
      <c r="I46" s="1">
        <f t="shared" si="2"/>
        <v>0.20447551463944494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f t="shared" si="0"/>
        <v>16.72</v>
      </c>
      <c r="F47" s="1">
        <v>17.37</v>
      </c>
      <c r="H47" s="1">
        <f t="shared" si="1"/>
        <v>0.65000000000000213</v>
      </c>
      <c r="I47" s="1">
        <f t="shared" si="2"/>
        <v>0.63728031365963012</v>
      </c>
    </row>
    <row r="48" spans="1:9" x14ac:dyDescent="0.25">
      <c r="A48" s="3" t="s">
        <v>45</v>
      </c>
      <c r="B48" s="1">
        <v>17.2</v>
      </c>
      <c r="C48" s="1">
        <v>16</v>
      </c>
      <c r="D48" s="1">
        <f t="shared" si="0"/>
        <v>16.600000000000001</v>
      </c>
      <c r="F48" s="1">
        <v>17.32</v>
      </c>
      <c r="H48" s="1">
        <f t="shared" si="1"/>
        <v>0.71999999999999886</v>
      </c>
      <c r="I48" s="1">
        <f t="shared" si="2"/>
        <v>0.60709744219752393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f t="shared" si="0"/>
        <v>16.604999999999997</v>
      </c>
      <c r="F49" s="1">
        <v>17.2</v>
      </c>
      <c r="H49" s="1">
        <f t="shared" si="1"/>
        <v>0.59500000000000242</v>
      </c>
      <c r="I49" s="1">
        <f t="shared" si="2"/>
        <v>0.6620444551976975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f t="shared" si="0"/>
        <v>16.655000000000001</v>
      </c>
      <c r="F50" s="1">
        <v>17.29</v>
      </c>
      <c r="H50" s="1">
        <f t="shared" si="1"/>
        <v>0.63499999999999801</v>
      </c>
      <c r="I50" s="1">
        <f t="shared" si="2"/>
        <v>0.64394081475491372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f t="shared" si="0"/>
        <v>18.274999999999999</v>
      </c>
      <c r="F51" s="1">
        <v>19.989999999999998</v>
      </c>
      <c r="H51" s="1">
        <f t="shared" si="1"/>
        <v>1.7149999999999999</v>
      </c>
      <c r="I51" s="1">
        <f t="shared" si="2"/>
        <v>0.30460256591879786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f t="shared" si="0"/>
        <v>18.414999999999999</v>
      </c>
      <c r="F52" s="1">
        <v>18.829999999999998</v>
      </c>
      <c r="H52" s="1">
        <f t="shared" si="1"/>
        <v>0.41499999999999915</v>
      </c>
      <c r="I52" s="1">
        <f t="shared" si="2"/>
        <v>0.75001949464290951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f t="shared" si="0"/>
        <v>18.484999999999999</v>
      </c>
      <c r="F53" s="1">
        <v>18.59</v>
      </c>
      <c r="H53" s="1">
        <f t="shared" si="1"/>
        <v>0.10500000000000043</v>
      </c>
      <c r="I53" s="1">
        <f t="shared" si="2"/>
        <v>0.92980494261316149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f t="shared" si="0"/>
        <v>18.3</v>
      </c>
      <c r="F54" s="1">
        <v>18.66</v>
      </c>
      <c r="H54" s="1">
        <f t="shared" si="1"/>
        <v>0.35999999999999943</v>
      </c>
      <c r="I54" s="1">
        <f t="shared" si="2"/>
        <v>0.77916457966050023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f t="shared" si="0"/>
        <v>18.535</v>
      </c>
      <c r="F55" s="1">
        <v>20.72</v>
      </c>
      <c r="H55" s="1">
        <f t="shared" si="1"/>
        <v>2.1849999999999987</v>
      </c>
      <c r="I55" s="1">
        <f t="shared" si="2"/>
        <v>0.21991226898060912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f t="shared" si="0"/>
        <v>18.555</v>
      </c>
      <c r="F56" s="1">
        <v>20.75</v>
      </c>
      <c r="H56" s="1">
        <f t="shared" si="1"/>
        <v>2.1950000000000003</v>
      </c>
      <c r="I56" s="1">
        <f t="shared" si="2"/>
        <v>0.21839322397917355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f t="shared" si="0"/>
        <v>18.594999999999999</v>
      </c>
      <c r="F57" s="1">
        <v>20.73</v>
      </c>
      <c r="H57" s="1">
        <f t="shared" si="1"/>
        <v>2.1350000000000016</v>
      </c>
      <c r="I57" s="1">
        <f t="shared" si="2"/>
        <v>0.22766745839799438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f t="shared" si="0"/>
        <v>18.46</v>
      </c>
      <c r="F58" s="1">
        <v>20.7</v>
      </c>
      <c r="H58" s="1">
        <f t="shared" si="1"/>
        <v>2.2399999999999984</v>
      </c>
      <c r="I58" s="1">
        <f t="shared" si="2"/>
        <v>0.21168632809063204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f t="shared" si="0"/>
        <v>18.725000000000001</v>
      </c>
      <c r="F59" s="1">
        <v>19.55</v>
      </c>
      <c r="H59" s="1">
        <f t="shared" si="1"/>
        <v>0.82499999999999929</v>
      </c>
      <c r="I59" s="1">
        <f t="shared" si="2"/>
        <v>0.5644822024030659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f t="shared" si="0"/>
        <v>18.914999999999999</v>
      </c>
      <c r="F60" s="1">
        <v>19.510000000000002</v>
      </c>
      <c r="H60" s="1">
        <f t="shared" si="1"/>
        <v>0.59500000000000242</v>
      </c>
      <c r="I60" s="1">
        <f t="shared" si="2"/>
        <v>0.6620444551976975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f t="shared" si="0"/>
        <v>18.695</v>
      </c>
      <c r="F61" s="1">
        <v>19.399999999999999</v>
      </c>
      <c r="H61" s="1">
        <f t="shared" si="1"/>
        <v>0.70499999999999829</v>
      </c>
      <c r="I61" s="1">
        <f t="shared" si="2"/>
        <v>0.61344248862690276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f t="shared" si="0"/>
        <v>18.754999999999999</v>
      </c>
      <c r="F62" s="1">
        <v>19.309999999999999</v>
      </c>
      <c r="H62" s="1">
        <f t="shared" si="1"/>
        <v>0.55499999999999972</v>
      </c>
      <c r="I62" s="1">
        <f t="shared" si="2"/>
        <v>0.68065705824973677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f t="shared" si="0"/>
        <v>17.074999999999999</v>
      </c>
      <c r="F63" s="1">
        <v>17.2</v>
      </c>
      <c r="H63" s="1">
        <f t="shared" si="1"/>
        <v>0.125</v>
      </c>
      <c r="I63" s="1">
        <f t="shared" si="2"/>
        <v>0.91700404320467122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f t="shared" si="0"/>
        <v>17.155000000000001</v>
      </c>
      <c r="F64" s="1">
        <v>18.2</v>
      </c>
      <c r="H64" s="1">
        <f t="shared" si="1"/>
        <v>1.0449999999999982</v>
      </c>
      <c r="I64" s="1">
        <f t="shared" si="2"/>
        <v>0.48464490846753305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f t="shared" si="0"/>
        <v>16.945</v>
      </c>
      <c r="F65" s="1">
        <v>17.260000000000002</v>
      </c>
      <c r="H65" s="1">
        <f t="shared" si="1"/>
        <v>0.31500000000000128</v>
      </c>
      <c r="I65" s="1">
        <f t="shared" si="2"/>
        <v>0.8038509907431507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f t="shared" si="0"/>
        <v>17.005000000000003</v>
      </c>
      <c r="F66" s="1">
        <v>17.66</v>
      </c>
      <c r="H66" s="1">
        <f t="shared" si="1"/>
        <v>0.65499999999999758</v>
      </c>
      <c r="I66" s="1">
        <f t="shared" si="2"/>
        <v>0.635075491269395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topLeftCell="A61"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88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2.4</v>
      </c>
      <c r="H2" s="1">
        <f>F2-D2</f>
        <v>2.509999999999998</v>
      </c>
      <c r="I2" s="1">
        <f>2^-H2</f>
        <v>0.17555560946724991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2.28</v>
      </c>
      <c r="H3" s="1">
        <f t="shared" ref="H3:H66" si="0">F3-D3</f>
        <v>2.490000000000002</v>
      </c>
      <c r="I3" s="1">
        <f t="shared" ref="I3:I66" si="1">2^-H3</f>
        <v>0.17800627444963374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2.13</v>
      </c>
      <c r="H4" s="1">
        <f t="shared" si="0"/>
        <v>2.3099999999999987</v>
      </c>
      <c r="I4" s="1">
        <f t="shared" si="1"/>
        <v>0.20166043980553175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2.27</v>
      </c>
      <c r="H5" s="1">
        <f t="shared" si="0"/>
        <v>2.41</v>
      </c>
      <c r="I5" s="1">
        <f t="shared" si="1"/>
        <v>0.18815584342638339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1.34</v>
      </c>
      <c r="H6" s="1">
        <f t="shared" si="0"/>
        <v>2.1449999999999996</v>
      </c>
      <c r="I6" s="1">
        <f t="shared" si="1"/>
        <v>0.22609484439027211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1.36</v>
      </c>
      <c r="H7" s="1">
        <f t="shared" si="0"/>
        <v>2.6499999999999986</v>
      </c>
      <c r="I7" s="1">
        <f t="shared" si="1"/>
        <v>0.15932007841490795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1.59</v>
      </c>
      <c r="H8" s="1">
        <f t="shared" si="0"/>
        <v>2.375</v>
      </c>
      <c r="I8" s="1">
        <f t="shared" si="1"/>
        <v>0.19277635317599259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1.53</v>
      </c>
      <c r="H9" s="1">
        <f t="shared" si="0"/>
        <v>2.2100000000000009</v>
      </c>
      <c r="I9" s="1">
        <f t="shared" si="1"/>
        <v>0.21613430782696619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1.45</v>
      </c>
      <c r="H10" s="1">
        <f t="shared" si="0"/>
        <v>2.514999999999997</v>
      </c>
      <c r="I10" s="1">
        <f t="shared" si="1"/>
        <v>0.17494823319939984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1.57</v>
      </c>
      <c r="H11" s="1">
        <f t="shared" si="0"/>
        <v>2.615000000000002</v>
      </c>
      <c r="I11" s="1">
        <f t="shared" si="1"/>
        <v>0.16323247338611449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1.57</v>
      </c>
      <c r="H12" s="1">
        <f t="shared" si="0"/>
        <v>2.5300000000000011</v>
      </c>
      <c r="I12" s="1">
        <f t="shared" si="1"/>
        <v>0.17313868351386544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1.44</v>
      </c>
      <c r="H13" s="1">
        <f t="shared" si="0"/>
        <v>2.5700000000000038</v>
      </c>
      <c r="I13" s="1">
        <f t="shared" si="1"/>
        <v>0.16840419710821086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19.440000000000001</v>
      </c>
      <c r="H14" s="1">
        <f t="shared" si="0"/>
        <v>1.0700000000000003</v>
      </c>
      <c r="I14" s="1">
        <f t="shared" si="1"/>
        <v>0.47631899902196867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19.54</v>
      </c>
      <c r="H15" s="1">
        <f t="shared" si="0"/>
        <v>1.1899999999999977</v>
      </c>
      <c r="I15" s="1">
        <f t="shared" si="1"/>
        <v>0.43830286065801821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19.84</v>
      </c>
      <c r="H16" s="1">
        <f t="shared" si="0"/>
        <v>1.5500000000000007</v>
      </c>
      <c r="I16" s="1">
        <f t="shared" si="1"/>
        <v>0.34151006418859875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19.61</v>
      </c>
      <c r="H17" s="1">
        <f t="shared" si="0"/>
        <v>1.254999999999999</v>
      </c>
      <c r="I17" s="1">
        <f t="shared" si="1"/>
        <v>0.41899356733397458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2.85</v>
      </c>
      <c r="H18" s="1">
        <f t="shared" si="0"/>
        <v>3.3400000000000034</v>
      </c>
      <c r="I18" s="1">
        <f t="shared" si="1"/>
        <v>9.8755163982921917E-2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2.88</v>
      </c>
      <c r="H19" s="1">
        <f t="shared" si="0"/>
        <v>3.134999999999998</v>
      </c>
      <c r="I19" s="1">
        <f t="shared" si="1"/>
        <v>0.11383372919899747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2.6</v>
      </c>
      <c r="H20" s="1">
        <f t="shared" si="0"/>
        <v>2.9500000000000028</v>
      </c>
      <c r="I20" s="1">
        <f t="shared" si="1"/>
        <v>0.12940811548017192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2.74</v>
      </c>
      <c r="H21" s="1">
        <f t="shared" si="0"/>
        <v>2.9999999999999964</v>
      </c>
      <c r="I21" s="1">
        <f t="shared" si="1"/>
        <v>0.12500000000000031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2.63</v>
      </c>
      <c r="H22" s="1">
        <f t="shared" si="0"/>
        <v>3.8150000000000013</v>
      </c>
      <c r="I22" s="1">
        <f t="shared" si="1"/>
        <v>7.1051060827250823E-2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2.67</v>
      </c>
      <c r="H23" s="1">
        <f t="shared" si="0"/>
        <v>3.8400000000000034</v>
      </c>
      <c r="I23" s="1">
        <f t="shared" si="1"/>
        <v>6.9830446129513585E-2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1.81</v>
      </c>
      <c r="H24" s="1">
        <f t="shared" si="0"/>
        <v>2.9749999999999979</v>
      </c>
      <c r="I24" s="1">
        <f t="shared" si="1"/>
        <v>0.12718496151283601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2.64</v>
      </c>
      <c r="H25" s="1">
        <f t="shared" si="0"/>
        <v>3.6749999999999972</v>
      </c>
      <c r="I25" s="1">
        <f t="shared" si="1"/>
        <v>7.8291527414008161E-2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4.6</v>
      </c>
      <c r="H26" s="1">
        <f t="shared" si="0"/>
        <v>5.7899999999999991</v>
      </c>
      <c r="I26" s="1">
        <f t="shared" si="1"/>
        <v>1.8073252873520129E-2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4.56</v>
      </c>
      <c r="H27" s="1">
        <f t="shared" si="0"/>
        <v>5.6699999999999982</v>
      </c>
      <c r="I27" s="1">
        <f t="shared" si="1"/>
        <v>1.96408339769036E-2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4.13</v>
      </c>
      <c r="H28" s="1">
        <f t="shared" si="0"/>
        <v>5.1750000000000007</v>
      </c>
      <c r="I28" s="1">
        <f t="shared" si="1"/>
        <v>2.7680234971948759E-2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4.18</v>
      </c>
      <c r="H29" s="1">
        <f t="shared" si="0"/>
        <v>5.125</v>
      </c>
      <c r="I29" s="1">
        <f t="shared" si="1"/>
        <v>2.8656376350145982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1.79</v>
      </c>
      <c r="H30" s="1">
        <f t="shared" si="0"/>
        <v>3.3900000000000006</v>
      </c>
      <c r="I30" s="1">
        <f t="shared" si="1"/>
        <v>9.5391200560034903E-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1.82</v>
      </c>
      <c r="H31" s="1">
        <f t="shared" si="0"/>
        <v>3.4699999999999989</v>
      </c>
      <c r="I31" s="1">
        <f t="shared" si="1"/>
        <v>9.0245574720156083E-2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1.93</v>
      </c>
      <c r="H32" s="1">
        <f t="shared" si="0"/>
        <v>3.5549999999999997</v>
      </c>
      <c r="I32" s="1">
        <f t="shared" si="1"/>
        <v>8.5082132281217124E-2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2.4</v>
      </c>
      <c r="H33" s="1">
        <f t="shared" si="0"/>
        <v>3.7950000000000017</v>
      </c>
      <c r="I33" s="1">
        <f>2^-H33</f>
        <v>7.2042896674928941E-2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16.989999999999998</v>
      </c>
      <c r="H35" s="1">
        <f t="shared" si="0"/>
        <v>-0.99000000000000199</v>
      </c>
      <c r="I35" s="1">
        <f t="shared" si="1"/>
        <v>1.9861849908740745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17.3</v>
      </c>
      <c r="H36" s="1">
        <f t="shared" si="0"/>
        <v>-0.53500000000000014</v>
      </c>
      <c r="I36" s="1">
        <f t="shared" si="1"/>
        <v>1.4489421545548791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17.059999999999999</v>
      </c>
      <c r="H37" s="1">
        <f t="shared" si="0"/>
        <v>-0.71000000000000085</v>
      </c>
      <c r="I37" s="1">
        <f t="shared" si="1"/>
        <v>1.6358041171155631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17.03</v>
      </c>
      <c r="H38" s="1">
        <f t="shared" si="0"/>
        <v>-0.70499999999999829</v>
      </c>
      <c r="I38" s="1">
        <f t="shared" si="1"/>
        <v>1.6301446648052487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19.829999999999998</v>
      </c>
      <c r="H39" s="1">
        <f t="shared" si="0"/>
        <v>2.9749999999999979</v>
      </c>
      <c r="I39" s="1">
        <f t="shared" si="1"/>
        <v>0.12718496151283601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19.73</v>
      </c>
      <c r="H40" s="1">
        <f t="shared" si="0"/>
        <v>1</v>
      </c>
      <c r="I40" s="1">
        <f>2^-H40</f>
        <v>0.5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19.71</v>
      </c>
      <c r="H41" s="1">
        <f t="shared" si="0"/>
        <v>1.2349999999999994</v>
      </c>
      <c r="I41" s="1">
        <f t="shared" si="1"/>
        <v>0.42484249956932529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19.809999999999999</v>
      </c>
      <c r="H42" s="1">
        <f t="shared" si="0"/>
        <v>1.1750000000000007</v>
      </c>
      <c r="I42" s="1">
        <f t="shared" si="1"/>
        <v>0.44288375955118009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18.18</v>
      </c>
      <c r="H43" s="1">
        <f t="shared" si="0"/>
        <v>0.28000000000000114</v>
      </c>
      <c r="I43" s="1">
        <f t="shared" si="1"/>
        <v>0.82359101726757244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17.989999999999998</v>
      </c>
      <c r="H44" s="1">
        <f t="shared" si="0"/>
        <v>-0.26999999999999957</v>
      </c>
      <c r="I44" s="1">
        <f t="shared" si="1"/>
        <v>1.20580782769076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18.489999999999998</v>
      </c>
      <c r="H45" s="1">
        <f t="shared" si="0"/>
        <v>0.34499999999999886</v>
      </c>
      <c r="I45" s="1">
        <f t="shared" si="1"/>
        <v>0.78730797656920393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17.989999999999998</v>
      </c>
      <c r="H46" s="1">
        <f t="shared" si="0"/>
        <v>-1.9999999999999574E-2</v>
      </c>
      <c r="I46" s="1">
        <f t="shared" si="1"/>
        <v>1.0139594797900289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17.04</v>
      </c>
      <c r="H47" s="1">
        <f t="shared" si="0"/>
        <v>0.32000000000000028</v>
      </c>
      <c r="I47" s="1">
        <f t="shared" si="1"/>
        <v>0.801069877589622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17.16</v>
      </c>
      <c r="H48" s="1">
        <f t="shared" si="0"/>
        <v>0.55999999999999872</v>
      </c>
      <c r="I48" s="1">
        <f t="shared" si="1"/>
        <v>0.67830216372383656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17.09</v>
      </c>
      <c r="H49" s="1">
        <f t="shared" si="0"/>
        <v>0.48500000000000298</v>
      </c>
      <c r="I49" s="1">
        <f t="shared" si="1"/>
        <v>0.71449706987054507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17.010000000000002</v>
      </c>
      <c r="H50" s="1">
        <f t="shared" si="0"/>
        <v>0.35500000000000043</v>
      </c>
      <c r="I50" s="1">
        <f t="shared" si="1"/>
        <v>0.78186964312859331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18.55</v>
      </c>
      <c r="H51" s="1">
        <f t="shared" si="0"/>
        <v>0.27500000000000213</v>
      </c>
      <c r="I51" s="1">
        <f t="shared" si="1"/>
        <v>0.82645031815421044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18.53</v>
      </c>
      <c r="H52" s="1">
        <f t="shared" si="0"/>
        <v>0.11500000000000199</v>
      </c>
      <c r="I52" s="1">
        <f t="shared" si="1"/>
        <v>0.9233823107293937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18.670000000000002</v>
      </c>
      <c r="H53" s="1">
        <f t="shared" si="0"/>
        <v>0.18500000000000227</v>
      </c>
      <c r="I53" s="1">
        <f t="shared" si="1"/>
        <v>0.87964907592243424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18.420000000000002</v>
      </c>
      <c r="H54" s="1">
        <f t="shared" si="0"/>
        <v>0.12000000000000099</v>
      </c>
      <c r="I54" s="1">
        <f t="shared" si="1"/>
        <v>0.9201876506248744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0.45</v>
      </c>
      <c r="H55" s="1">
        <f t="shared" si="0"/>
        <v>1.9149999999999991</v>
      </c>
      <c r="I55" s="1">
        <f t="shared" si="1"/>
        <v>0.26517193534205435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0.46</v>
      </c>
      <c r="H56" s="1">
        <f t="shared" si="0"/>
        <v>1.9050000000000011</v>
      </c>
      <c r="I56" s="1">
        <f t="shared" si="1"/>
        <v>0.26701635201196267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0.3</v>
      </c>
      <c r="H57" s="1">
        <f t="shared" si="0"/>
        <v>1.7050000000000018</v>
      </c>
      <c r="I57" s="1">
        <f t="shared" si="1"/>
        <v>0.30672124431345066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0.46</v>
      </c>
      <c r="H58" s="1">
        <f t="shared" si="0"/>
        <v>2</v>
      </c>
      <c r="I58" s="1">
        <f t="shared" si="1"/>
        <v>0.25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19.059999999999999</v>
      </c>
      <c r="H59" s="1">
        <f t="shared" si="0"/>
        <v>0.3349999999999973</v>
      </c>
      <c r="I59" s="1">
        <f t="shared" si="1"/>
        <v>0.79278413661028591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19.010000000000002</v>
      </c>
      <c r="H60" s="1">
        <f t="shared" si="0"/>
        <v>9.5000000000002416E-2</v>
      </c>
      <c r="I60" s="1">
        <f t="shared" si="1"/>
        <v>0.93627224743449067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19.37</v>
      </c>
      <c r="H61" s="1">
        <f t="shared" si="0"/>
        <v>0.67500000000000071</v>
      </c>
      <c r="I61" s="1">
        <f t="shared" si="1"/>
        <v>0.62633221931206362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19.14</v>
      </c>
      <c r="H62" s="1">
        <f t="shared" si="0"/>
        <v>0.38500000000000156</v>
      </c>
      <c r="I62" s="1">
        <f t="shared" si="1"/>
        <v>0.76577899854719067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17.329999999999998</v>
      </c>
      <c r="H63" s="1">
        <f t="shared" si="0"/>
        <v>0.25499999999999901</v>
      </c>
      <c r="I63" s="1">
        <f t="shared" si="1"/>
        <v>0.83798713466794916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17.16</v>
      </c>
      <c r="H64" s="1">
        <f t="shared" si="0"/>
        <v>4.9999999999990052E-3</v>
      </c>
      <c r="I64" s="1">
        <f t="shared" si="1"/>
        <v>0.99654026282786845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17.28</v>
      </c>
      <c r="H65" s="1">
        <f t="shared" si="0"/>
        <v>0.33500000000000085</v>
      </c>
      <c r="I65" s="1">
        <f t="shared" si="1"/>
        <v>0.79278413661028391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17.21</v>
      </c>
      <c r="H66" s="1">
        <f t="shared" si="0"/>
        <v>0.20499999999999829</v>
      </c>
      <c r="I66" s="1">
        <f t="shared" si="1"/>
        <v>0.8675386871520690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topLeftCell="A31"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8" s="3" customFormat="1" x14ac:dyDescent="0.25">
      <c r="B1" s="3" t="s">
        <v>72</v>
      </c>
      <c r="C1" s="3" t="s">
        <v>69</v>
      </c>
      <c r="D1" s="3" t="s">
        <v>70</v>
      </c>
      <c r="F1" s="3" t="s">
        <v>87</v>
      </c>
      <c r="G1" s="3" t="s">
        <v>64</v>
      </c>
      <c r="H1" s="3" t="s">
        <v>65</v>
      </c>
    </row>
    <row r="2" spans="1:8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4.03</v>
      </c>
      <c r="G2" s="1">
        <f>F2-D2</f>
        <v>4.1400000000000006</v>
      </c>
      <c r="H2" s="1">
        <f>2^-G2</f>
        <v>5.6719947207322541E-2</v>
      </c>
    </row>
    <row r="3" spans="1:8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3.62</v>
      </c>
      <c r="G3" s="1">
        <f t="shared" ref="G3:G66" si="0">F3-D3</f>
        <v>3.8300000000000018</v>
      </c>
      <c r="H3" s="1">
        <f t="shared" ref="H3:H66" si="1">2^-G3</f>
        <v>7.0316155293050506E-2</v>
      </c>
    </row>
    <row r="4" spans="1:8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3.44</v>
      </c>
      <c r="G4" s="1">
        <f t="shared" si="0"/>
        <v>3.620000000000001</v>
      </c>
      <c r="H4" s="1">
        <f t="shared" si="1"/>
        <v>8.1333865965120808E-2</v>
      </c>
    </row>
    <row r="5" spans="1:8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3.53</v>
      </c>
      <c r="G5" s="1">
        <f t="shared" si="0"/>
        <v>3.6700000000000017</v>
      </c>
      <c r="H5" s="1">
        <f t="shared" si="1"/>
        <v>7.8563335907614176E-2</v>
      </c>
    </row>
    <row r="6" spans="1:8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2.94</v>
      </c>
      <c r="G6" s="1">
        <f t="shared" si="0"/>
        <v>3.745000000000001</v>
      </c>
      <c r="H6" s="1">
        <f t="shared" si="1"/>
        <v>7.4583483939482567E-2</v>
      </c>
    </row>
    <row r="7" spans="1:8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2.93</v>
      </c>
      <c r="G7" s="1">
        <f t="shared" si="0"/>
        <v>4.2199999999999989</v>
      </c>
      <c r="H7" s="1">
        <f t="shared" si="1"/>
        <v>5.3660339777359664E-2</v>
      </c>
    </row>
    <row r="8" spans="1:8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2.86</v>
      </c>
      <c r="G8" s="1">
        <f t="shared" si="0"/>
        <v>3.6449999999999996</v>
      </c>
      <c r="H8" s="1">
        <f t="shared" si="1"/>
        <v>7.9936598829839306E-2</v>
      </c>
    </row>
    <row r="9" spans="1:8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2.91</v>
      </c>
      <c r="G9" s="1">
        <f t="shared" si="0"/>
        <v>3.59</v>
      </c>
      <c r="H9" s="1">
        <f t="shared" si="1"/>
        <v>8.3042863381032006E-2</v>
      </c>
    </row>
    <row r="10" spans="1:8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2.94</v>
      </c>
      <c r="G10" s="1">
        <f t="shared" si="0"/>
        <v>4.004999999999999</v>
      </c>
      <c r="H10" s="1">
        <f t="shared" si="1"/>
        <v>6.2283766426741792E-2</v>
      </c>
    </row>
    <row r="11" spans="1:8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3.44</v>
      </c>
      <c r="G11" s="1">
        <f t="shared" si="0"/>
        <v>4.485000000000003</v>
      </c>
      <c r="H11" s="1">
        <f t="shared" si="1"/>
        <v>4.465606686690908E-2</v>
      </c>
    </row>
    <row r="12" spans="1:8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2.74</v>
      </c>
      <c r="G12" s="1">
        <f t="shared" si="0"/>
        <v>3.6999999999999993</v>
      </c>
      <c r="H12" s="1">
        <f t="shared" si="1"/>
        <v>7.6946525834057311E-2</v>
      </c>
    </row>
    <row r="13" spans="1:8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3.52</v>
      </c>
      <c r="G13" s="1">
        <f t="shared" si="0"/>
        <v>4.6500000000000021</v>
      </c>
      <c r="H13" s="1">
        <f t="shared" si="1"/>
        <v>3.9830019603726889E-2</v>
      </c>
    </row>
    <row r="14" spans="1:8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1.8</v>
      </c>
      <c r="G14" s="1">
        <f t="shared" si="0"/>
        <v>3.4299999999999997</v>
      </c>
      <c r="H14" s="1">
        <f t="shared" si="1"/>
        <v>9.2782723164315586E-2</v>
      </c>
    </row>
    <row r="15" spans="1:8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1.89</v>
      </c>
      <c r="G15" s="1">
        <f t="shared" si="0"/>
        <v>3.5399999999999991</v>
      </c>
      <c r="H15" s="1">
        <f t="shared" si="1"/>
        <v>8.597136363373406E-2</v>
      </c>
    </row>
    <row r="16" spans="1:8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1.88</v>
      </c>
      <c r="G16" s="1">
        <f t="shared" si="0"/>
        <v>3.59</v>
      </c>
      <c r="H16" s="1">
        <f t="shared" si="1"/>
        <v>8.3042863381032006E-2</v>
      </c>
    </row>
    <row r="17" spans="1:8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2.02</v>
      </c>
      <c r="G17" s="1">
        <f t="shared" si="0"/>
        <v>3.6649999999999991</v>
      </c>
      <c r="H17" s="1">
        <f t="shared" si="1"/>
        <v>7.8836088051953149E-2</v>
      </c>
    </row>
    <row r="18" spans="1:8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2.17</v>
      </c>
      <c r="G18" s="1">
        <f t="shared" si="0"/>
        <v>2.6600000000000037</v>
      </c>
      <c r="H18" s="1">
        <f t="shared" si="1"/>
        <v>0.15821957424628461</v>
      </c>
    </row>
    <row r="19" spans="1:8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2.26</v>
      </c>
      <c r="G19" s="1">
        <f t="shared" si="0"/>
        <v>2.5150000000000006</v>
      </c>
      <c r="H19" s="1">
        <f t="shared" si="1"/>
        <v>0.17494823319939939</v>
      </c>
    </row>
    <row r="20" spans="1:8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2.2</v>
      </c>
      <c r="G20" s="1">
        <f t="shared" si="0"/>
        <v>2.5500000000000007</v>
      </c>
      <c r="H20" s="1">
        <f t="shared" si="1"/>
        <v>0.17075503209429935</v>
      </c>
    </row>
    <row r="21" spans="1:8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2.5</v>
      </c>
      <c r="G21" s="1">
        <f t="shared" si="0"/>
        <v>2.759999999999998</v>
      </c>
      <c r="H21" s="1">
        <f t="shared" si="1"/>
        <v>0.14762408267869151</v>
      </c>
    </row>
    <row r="22" spans="1:8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1.74</v>
      </c>
      <c r="G22" s="1">
        <f t="shared" si="0"/>
        <v>2.9250000000000007</v>
      </c>
      <c r="H22" s="1">
        <f t="shared" si="1"/>
        <v>0.13167012949435442</v>
      </c>
    </row>
    <row r="23" spans="1:8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1.75</v>
      </c>
      <c r="G23" s="1">
        <f t="shared" si="0"/>
        <v>2.9200000000000017</v>
      </c>
      <c r="H23" s="1">
        <f t="shared" si="1"/>
        <v>0.13212725507017237</v>
      </c>
    </row>
    <row r="24" spans="1:8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1.83</v>
      </c>
      <c r="G24" s="1">
        <f t="shared" si="0"/>
        <v>2.9949999999999974</v>
      </c>
      <c r="H24" s="1">
        <f t="shared" si="1"/>
        <v>0.12543396856368805</v>
      </c>
    </row>
    <row r="25" spans="1:8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1.93</v>
      </c>
      <c r="G25" s="1">
        <f t="shared" si="0"/>
        <v>2.9649999999999963</v>
      </c>
      <c r="H25" s="1">
        <f t="shared" si="1"/>
        <v>0.12806960287910049</v>
      </c>
    </row>
    <row r="26" spans="1:8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2.89</v>
      </c>
      <c r="G26" s="1">
        <f t="shared" si="0"/>
        <v>4.0799999999999983</v>
      </c>
      <c r="H26" s="1">
        <f t="shared" si="1"/>
        <v>5.9128602920349813E-2</v>
      </c>
    </row>
    <row r="27" spans="1:8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2.81</v>
      </c>
      <c r="G27" s="1">
        <f t="shared" si="0"/>
        <v>3.9199999999999982</v>
      </c>
      <c r="H27" s="1">
        <f t="shared" si="1"/>
        <v>6.6063627535086364E-2</v>
      </c>
    </row>
    <row r="28" spans="1:8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2.87</v>
      </c>
      <c r="G28" s="1">
        <f t="shared" si="0"/>
        <v>3.9150000000000027</v>
      </c>
      <c r="H28" s="1">
        <f t="shared" si="1"/>
        <v>6.629298383551345E-2</v>
      </c>
    </row>
    <row r="29" spans="1:8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3</v>
      </c>
      <c r="G29" s="1">
        <f t="shared" si="0"/>
        <v>3.9450000000000003</v>
      </c>
      <c r="H29" s="1">
        <f t="shared" si="1"/>
        <v>6.4928693956104011E-2</v>
      </c>
    </row>
    <row r="30" spans="1:8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1.87</v>
      </c>
      <c r="G30" s="1">
        <f t="shared" si="0"/>
        <v>3.4700000000000024</v>
      </c>
      <c r="H30" s="1">
        <f t="shared" si="1"/>
        <v>9.0245574720155861E-2</v>
      </c>
    </row>
    <row r="31" spans="1:8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1.88</v>
      </c>
      <c r="G31" s="1">
        <f t="shared" si="0"/>
        <v>3.5299999999999976</v>
      </c>
      <c r="H31" s="1">
        <f t="shared" si="1"/>
        <v>8.6569341756932941E-2</v>
      </c>
    </row>
    <row r="32" spans="1:8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1.85</v>
      </c>
      <c r="G32" s="1">
        <f t="shared" si="0"/>
        <v>3.4750000000000014</v>
      </c>
      <c r="H32" s="1">
        <f t="shared" si="1"/>
        <v>8.993334875067617E-2</v>
      </c>
    </row>
    <row r="33" spans="1:8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2.02</v>
      </c>
      <c r="G33" s="1">
        <f t="shared" si="0"/>
        <v>3.4150000000000027</v>
      </c>
      <c r="H33" s="1">
        <f t="shared" si="1"/>
        <v>9.3752436830363481E-2</v>
      </c>
    </row>
    <row r="35" spans="1:8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19.43</v>
      </c>
      <c r="G35" s="1">
        <f t="shared" si="0"/>
        <v>1.4499999999999993</v>
      </c>
      <c r="H35" s="1">
        <f t="shared" si="1"/>
        <v>0.36602142398640658</v>
      </c>
    </row>
    <row r="36" spans="1:8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0.03</v>
      </c>
      <c r="G36" s="1">
        <f t="shared" si="0"/>
        <v>2.1950000000000003</v>
      </c>
      <c r="H36" s="1">
        <f t="shared" si="1"/>
        <v>0.21839322397917355</v>
      </c>
    </row>
    <row r="37" spans="1:8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19.899999999999999</v>
      </c>
      <c r="G37" s="1">
        <f t="shared" si="0"/>
        <v>2.129999999999999</v>
      </c>
      <c r="H37" s="1">
        <f t="shared" si="1"/>
        <v>0.22845786255735029</v>
      </c>
    </row>
    <row r="38" spans="1:8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19.75</v>
      </c>
      <c r="G38" s="1">
        <f t="shared" si="0"/>
        <v>2.0150000000000006</v>
      </c>
      <c r="H38" s="1">
        <f t="shared" si="1"/>
        <v>0.24741416410380163</v>
      </c>
    </row>
    <row r="39" spans="1:8" x14ac:dyDescent="0.25">
      <c r="A39" s="3" t="s">
        <v>36</v>
      </c>
      <c r="B39" s="1">
        <v>18.53</v>
      </c>
      <c r="C39" s="1">
        <v>18.18</v>
      </c>
      <c r="D39" s="1">
        <v>18.855</v>
      </c>
      <c r="F39" s="1">
        <v>20.03</v>
      </c>
      <c r="G39" s="1">
        <f t="shared" si="0"/>
        <v>1.1750000000000007</v>
      </c>
      <c r="H39" s="1">
        <f t="shared" si="1"/>
        <v>0.44288375955118009</v>
      </c>
    </row>
    <row r="40" spans="1:8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0.190000000000001</v>
      </c>
      <c r="G40" s="1">
        <f t="shared" si="0"/>
        <v>1.4600000000000009</v>
      </c>
      <c r="H40" s="1">
        <f t="shared" si="1"/>
        <v>0.36349312933007744</v>
      </c>
    </row>
    <row r="41" spans="1:8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0.100000000000001</v>
      </c>
      <c r="G41" s="1">
        <f t="shared" si="0"/>
        <v>1.625</v>
      </c>
      <c r="H41" s="1">
        <f t="shared" si="1"/>
        <v>0.32420988866275241</v>
      </c>
    </row>
    <row r="42" spans="1:8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0.12</v>
      </c>
      <c r="G42" s="1">
        <f t="shared" si="0"/>
        <v>1.485000000000003</v>
      </c>
      <c r="H42" s="1">
        <f t="shared" si="1"/>
        <v>0.35724853493527253</v>
      </c>
    </row>
    <row r="43" spans="1:8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0.3</v>
      </c>
      <c r="G43" s="1">
        <f t="shared" si="0"/>
        <v>2.4000000000000021</v>
      </c>
      <c r="H43" s="1">
        <f t="shared" si="1"/>
        <v>0.18946457081379953</v>
      </c>
    </row>
    <row r="44" spans="1:8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0.05</v>
      </c>
      <c r="G44" s="1">
        <f t="shared" si="0"/>
        <v>1.7900000000000027</v>
      </c>
      <c r="H44" s="1">
        <f t="shared" si="1"/>
        <v>0.28917204597632129</v>
      </c>
    </row>
    <row r="45" spans="1:8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0.7</v>
      </c>
      <c r="G45" s="1">
        <f t="shared" si="0"/>
        <v>2.5549999999999997</v>
      </c>
      <c r="H45" s="1">
        <f t="shared" si="1"/>
        <v>0.17016426456243422</v>
      </c>
    </row>
    <row r="46" spans="1:8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0.260000000000002</v>
      </c>
      <c r="G46" s="1">
        <f t="shared" si="0"/>
        <v>2.2500000000000036</v>
      </c>
      <c r="H46" s="1">
        <f t="shared" si="1"/>
        <v>0.21022410381342813</v>
      </c>
    </row>
    <row r="47" spans="1:8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19.32</v>
      </c>
      <c r="G47" s="1">
        <f t="shared" si="0"/>
        <v>2.6000000000000014</v>
      </c>
      <c r="H47" s="1">
        <f t="shared" si="1"/>
        <v>0.16493848884661164</v>
      </c>
    </row>
    <row r="48" spans="1:8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18.97</v>
      </c>
      <c r="G48" s="1">
        <f t="shared" si="0"/>
        <v>2.3699999999999974</v>
      </c>
      <c r="H48" s="1">
        <f t="shared" si="1"/>
        <v>0.19344562419279909</v>
      </c>
    </row>
    <row r="49" spans="1:8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19.02</v>
      </c>
      <c r="G49" s="1">
        <f t="shared" si="0"/>
        <v>2.4150000000000027</v>
      </c>
      <c r="H49" s="1">
        <f t="shared" si="1"/>
        <v>0.18750487366072693</v>
      </c>
    </row>
    <row r="50" spans="1:8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19.07</v>
      </c>
      <c r="G50" s="1">
        <f t="shared" si="0"/>
        <v>2.4149999999999991</v>
      </c>
      <c r="H50" s="1">
        <f t="shared" si="1"/>
        <v>0.18750487366072741</v>
      </c>
    </row>
    <row r="51" spans="1:8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0.76</v>
      </c>
      <c r="G51" s="1">
        <f t="shared" si="0"/>
        <v>2.485000000000003</v>
      </c>
      <c r="H51" s="1">
        <f t="shared" si="1"/>
        <v>0.17862426746763627</v>
      </c>
    </row>
    <row r="52" spans="1:8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0.260000000000002</v>
      </c>
      <c r="G52" s="1">
        <f t="shared" si="0"/>
        <v>1.8450000000000024</v>
      </c>
      <c r="H52" s="1">
        <f t="shared" si="1"/>
        <v>0.27835540455717117</v>
      </c>
    </row>
    <row r="53" spans="1:8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0.68</v>
      </c>
      <c r="G53" s="1">
        <f t="shared" si="0"/>
        <v>2.1950000000000003</v>
      </c>
      <c r="H53" s="1">
        <f t="shared" si="1"/>
        <v>0.21839322397917355</v>
      </c>
    </row>
    <row r="54" spans="1:8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0.09</v>
      </c>
      <c r="G54" s="1">
        <f t="shared" si="0"/>
        <v>1.7899999999999991</v>
      </c>
      <c r="H54" s="1">
        <f t="shared" si="1"/>
        <v>0.28917204597632201</v>
      </c>
    </row>
    <row r="55" spans="1:8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1.62</v>
      </c>
      <c r="G55" s="1">
        <f t="shared" si="0"/>
        <v>3.0850000000000009</v>
      </c>
      <c r="H55" s="1">
        <f t="shared" si="1"/>
        <v>0.1178480669897799</v>
      </c>
    </row>
    <row r="56" spans="1:8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1.66</v>
      </c>
      <c r="G56" s="1">
        <f t="shared" si="0"/>
        <v>3.1050000000000004</v>
      </c>
      <c r="H56" s="1">
        <f t="shared" si="1"/>
        <v>0.11622561782664519</v>
      </c>
    </row>
    <row r="57" spans="1:8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1.77</v>
      </c>
      <c r="G57" s="1">
        <f t="shared" si="0"/>
        <v>3.1750000000000007</v>
      </c>
      <c r="H57" s="1">
        <f t="shared" si="1"/>
        <v>0.11072093988779502</v>
      </c>
    </row>
    <row r="58" spans="1:8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1.2</v>
      </c>
      <c r="G58" s="1">
        <f t="shared" si="0"/>
        <v>2.7399999999999984</v>
      </c>
      <c r="H58" s="1">
        <f t="shared" si="1"/>
        <v>0.14968483807736627</v>
      </c>
    </row>
    <row r="59" spans="1:8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0.25</v>
      </c>
      <c r="G59" s="1">
        <f t="shared" si="0"/>
        <v>1.5249999999999986</v>
      </c>
      <c r="H59" s="1">
        <f t="shared" si="1"/>
        <v>0.34747955496058458</v>
      </c>
    </row>
    <row r="60" spans="1:8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0.53</v>
      </c>
      <c r="G60" s="1">
        <f t="shared" si="0"/>
        <v>1.615000000000002</v>
      </c>
      <c r="H60" s="1">
        <f t="shared" si="1"/>
        <v>0.32646494677222893</v>
      </c>
    </row>
    <row r="61" spans="1:8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1.3</v>
      </c>
      <c r="G61" s="1">
        <f t="shared" si="0"/>
        <v>2.6050000000000004</v>
      </c>
      <c r="H61" s="1">
        <f t="shared" si="1"/>
        <v>0.16436784502563381</v>
      </c>
    </row>
    <row r="62" spans="1:8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0.64</v>
      </c>
      <c r="G62" s="1">
        <f t="shared" si="0"/>
        <v>1.8850000000000016</v>
      </c>
      <c r="H62" s="1">
        <f t="shared" si="1"/>
        <v>0.27074376138148087</v>
      </c>
    </row>
    <row r="63" spans="1:8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19.28</v>
      </c>
      <c r="G63" s="1">
        <f t="shared" si="0"/>
        <v>2.2050000000000018</v>
      </c>
      <c r="H63" s="1">
        <f t="shared" si="1"/>
        <v>0.21688467178801671</v>
      </c>
    </row>
    <row r="64" spans="1:8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19.100000000000001</v>
      </c>
      <c r="G64" s="1">
        <f t="shared" si="0"/>
        <v>1.9450000000000003</v>
      </c>
      <c r="H64" s="1">
        <f t="shared" si="1"/>
        <v>0.25971477582441599</v>
      </c>
    </row>
    <row r="65" spans="1:8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19.21</v>
      </c>
      <c r="G65" s="1">
        <f t="shared" si="0"/>
        <v>2.2650000000000006</v>
      </c>
      <c r="H65" s="1">
        <f t="shared" si="1"/>
        <v>0.20804968367788104</v>
      </c>
    </row>
    <row r="66" spans="1:8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19.88</v>
      </c>
      <c r="G66" s="1">
        <f t="shared" si="0"/>
        <v>2.8749999999999964</v>
      </c>
      <c r="H66" s="1">
        <f t="shared" si="1"/>
        <v>0.136313466583157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86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2.49</v>
      </c>
      <c r="H2" s="1">
        <f>F2-D2</f>
        <v>2.5999999999999979</v>
      </c>
      <c r="I2" s="1">
        <f>2^-H2</f>
        <v>0.16493848884661202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2.45</v>
      </c>
      <c r="H3" s="1">
        <f t="shared" ref="H3:H66" si="0">F3-D3</f>
        <v>2.66</v>
      </c>
      <c r="I3" s="1">
        <f t="shared" ref="I3:I66" si="1">2^-H3</f>
        <v>0.15821957424628499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2.41</v>
      </c>
      <c r="H4" s="1">
        <f t="shared" si="0"/>
        <v>2.59</v>
      </c>
      <c r="I4" s="1">
        <f t="shared" si="1"/>
        <v>0.16608572676206398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2.67</v>
      </c>
      <c r="H5" s="1">
        <f t="shared" si="0"/>
        <v>2.8100000000000023</v>
      </c>
      <c r="I5" s="1">
        <f t="shared" si="1"/>
        <v>0.14259546448355276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3.93</v>
      </c>
      <c r="H6" s="1">
        <f t="shared" si="0"/>
        <v>4.7349999999999994</v>
      </c>
      <c r="I6" s="1">
        <f t="shared" si="1"/>
        <v>3.75511265477141E-2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2.53</v>
      </c>
      <c r="H7" s="1">
        <f t="shared" si="0"/>
        <v>3.8200000000000003</v>
      </c>
      <c r="I7" s="1">
        <f t="shared" si="1"/>
        <v>7.0805242830987408E-2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2.48</v>
      </c>
      <c r="H8" s="1">
        <f t="shared" si="0"/>
        <v>3.2650000000000006</v>
      </c>
      <c r="I8" s="1">
        <f t="shared" si="1"/>
        <v>0.10402484183894055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2.51</v>
      </c>
      <c r="H9" s="1">
        <f t="shared" si="0"/>
        <v>3.1900000000000013</v>
      </c>
      <c r="I9" s="1">
        <f t="shared" si="1"/>
        <v>0.10957571516450428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2.3</v>
      </c>
      <c r="H10" s="1">
        <f t="shared" si="0"/>
        <v>3.3649999999999984</v>
      </c>
      <c r="I10" s="1">
        <f t="shared" si="1"/>
        <v>9.705860937513007E-2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2.5</v>
      </c>
      <c r="H11" s="1">
        <f t="shared" si="0"/>
        <v>3.5450000000000017</v>
      </c>
      <c r="I11" s="1">
        <f t="shared" si="1"/>
        <v>8.5673925311231358E-2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2.46</v>
      </c>
      <c r="H12" s="1">
        <f t="shared" si="0"/>
        <v>3.4200000000000017</v>
      </c>
      <c r="I12" s="1">
        <f t="shared" si="1"/>
        <v>9.3428078039683532E-2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1.98</v>
      </c>
      <c r="H13" s="1">
        <f t="shared" si="0"/>
        <v>3.110000000000003</v>
      </c>
      <c r="I13" s="1">
        <f t="shared" si="1"/>
        <v>0.11582350773629614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2.61</v>
      </c>
      <c r="H14" s="1">
        <f t="shared" si="0"/>
        <v>4.2399999999999984</v>
      </c>
      <c r="I14" s="1">
        <f t="shared" si="1"/>
        <v>5.2921582022658009E-2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2.41</v>
      </c>
      <c r="H15" s="1">
        <f t="shared" si="0"/>
        <v>4.0599999999999987</v>
      </c>
      <c r="I15" s="1">
        <f t="shared" si="1"/>
        <v>5.9954007457829098E-2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2.27</v>
      </c>
      <c r="H16" s="1">
        <f t="shared" si="0"/>
        <v>3.9800000000000004</v>
      </c>
      <c r="I16" s="1">
        <f t="shared" si="1"/>
        <v>6.3372467486876805E-2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2.33</v>
      </c>
      <c r="H17" s="1">
        <f t="shared" si="0"/>
        <v>3.9749999999999979</v>
      </c>
      <c r="I17" s="1">
        <f t="shared" si="1"/>
        <v>6.3592480756418004E-2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2.35</v>
      </c>
      <c r="H18" s="1">
        <f t="shared" si="0"/>
        <v>2.8400000000000034</v>
      </c>
      <c r="I18" s="1">
        <f t="shared" si="1"/>
        <v>0.13966089225902717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2.17</v>
      </c>
      <c r="H19" s="1">
        <f t="shared" si="0"/>
        <v>2.4250000000000007</v>
      </c>
      <c r="I19" s="1">
        <f t="shared" si="1"/>
        <v>0.18620968289033771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1.99</v>
      </c>
      <c r="H20" s="1">
        <f t="shared" si="0"/>
        <v>2.34</v>
      </c>
      <c r="I20" s="1">
        <f t="shared" si="1"/>
        <v>0.19751032796584428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2.35</v>
      </c>
      <c r="H21" s="1">
        <f t="shared" si="0"/>
        <v>2.6099999999999994</v>
      </c>
      <c r="I21" s="1">
        <f t="shared" si="1"/>
        <v>0.16379917548229547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2.5</v>
      </c>
      <c r="H22" s="1">
        <f t="shared" si="0"/>
        <v>3.6850000000000023</v>
      </c>
      <c r="I22" s="1">
        <f t="shared" si="1"/>
        <v>7.7750728331154165E-2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2.55</v>
      </c>
      <c r="H23" s="1">
        <f t="shared" si="0"/>
        <v>3.7200000000000024</v>
      </c>
      <c r="I23" s="1">
        <f t="shared" si="1"/>
        <v>7.5887180274690297E-2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2.22</v>
      </c>
      <c r="H24" s="1">
        <f t="shared" si="0"/>
        <v>3.384999999999998</v>
      </c>
      <c r="I24" s="1">
        <f t="shared" si="1"/>
        <v>9.5722374818399056E-2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2.18</v>
      </c>
      <c r="H25" s="1">
        <f t="shared" si="0"/>
        <v>3.2149999999999963</v>
      </c>
      <c r="I25" s="1">
        <f t="shared" si="1"/>
        <v>0.10769326996400241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3.7</v>
      </c>
      <c r="H26" s="1">
        <f t="shared" si="0"/>
        <v>4.889999999999997</v>
      </c>
      <c r="I26" s="1">
        <f t="shared" si="1"/>
        <v>3.372588239076342E-2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3.2</v>
      </c>
      <c r="H27" s="1">
        <f t="shared" si="0"/>
        <v>4.3099999999999987</v>
      </c>
      <c r="I27" s="1">
        <f t="shared" si="1"/>
        <v>5.0415109951382951E-2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3.17</v>
      </c>
      <c r="H28" s="1">
        <f t="shared" si="0"/>
        <v>4.2150000000000034</v>
      </c>
      <c r="I28" s="1">
        <f t="shared" si="1"/>
        <v>5.3846634982000957E-2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3</v>
      </c>
      <c r="H29" s="1">
        <f t="shared" si="0"/>
        <v>3.9450000000000003</v>
      </c>
      <c r="I29" s="1">
        <f t="shared" si="1"/>
        <v>6.4928693956104011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2.6</v>
      </c>
      <c r="H30" s="1">
        <f t="shared" si="0"/>
        <v>4.2000000000000028</v>
      </c>
      <c r="I30" s="1">
        <f t="shared" si="1"/>
        <v>5.4409410206007668E-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3.07</v>
      </c>
      <c r="H31" s="1">
        <f t="shared" si="0"/>
        <v>4.7199999999999989</v>
      </c>
      <c r="I31" s="1">
        <f t="shared" si="1"/>
        <v>3.7943590137345246E-2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2.8</v>
      </c>
      <c r="H32" s="1">
        <f t="shared" si="0"/>
        <v>4.4250000000000007</v>
      </c>
      <c r="I32" s="1">
        <f t="shared" si="1"/>
        <v>4.655242072258442E-2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2.85</v>
      </c>
      <c r="H33" s="1">
        <f t="shared" si="0"/>
        <v>4.2450000000000045</v>
      </c>
      <c r="I33" s="1">
        <f t="shared" si="1"/>
        <v>5.2738487258125966E-2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19.690000000000001</v>
      </c>
      <c r="H35" s="1">
        <f t="shared" si="0"/>
        <v>1.7100000000000009</v>
      </c>
      <c r="I35" s="1">
        <f t="shared" si="1"/>
        <v>0.30566006942301693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19.87</v>
      </c>
      <c r="H36" s="1">
        <f t="shared" si="0"/>
        <v>2.0350000000000001</v>
      </c>
      <c r="I36" s="1">
        <f t="shared" si="1"/>
        <v>0.24400794019405617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19.489999999999998</v>
      </c>
      <c r="H37" s="1">
        <f t="shared" si="0"/>
        <v>1.7199999999999989</v>
      </c>
      <c r="I37" s="1">
        <f t="shared" si="1"/>
        <v>0.30354872109876196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19.29</v>
      </c>
      <c r="H38" s="1">
        <f t="shared" si="0"/>
        <v>1.5549999999999997</v>
      </c>
      <c r="I38" s="1">
        <f t="shared" si="1"/>
        <v>0.34032852912486838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21.53</v>
      </c>
      <c r="H39" s="1">
        <f t="shared" si="0"/>
        <v>4.6750000000000007</v>
      </c>
      <c r="I39" s="1">
        <f t="shared" si="1"/>
        <v>3.914576370700399E-2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1.51</v>
      </c>
      <c r="H40" s="1">
        <f t="shared" si="0"/>
        <v>2.7800000000000011</v>
      </c>
      <c r="I40" s="1">
        <f t="shared" si="1"/>
        <v>0.14559169830855687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1.95</v>
      </c>
      <c r="H41" s="1">
        <f t="shared" si="0"/>
        <v>3.4749999999999979</v>
      </c>
      <c r="I41" s="1">
        <f t="shared" si="1"/>
        <v>8.9933348750676392E-2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1.56</v>
      </c>
      <c r="H42" s="1">
        <f t="shared" si="0"/>
        <v>2.9250000000000007</v>
      </c>
      <c r="I42" s="1">
        <f t="shared" si="1"/>
        <v>0.13167012949435442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0.89</v>
      </c>
      <c r="H43" s="1">
        <f t="shared" si="0"/>
        <v>2.990000000000002</v>
      </c>
      <c r="I43" s="1">
        <f t="shared" si="1"/>
        <v>0.12586944375708967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0.56</v>
      </c>
      <c r="H44" s="1">
        <f t="shared" si="0"/>
        <v>2.3000000000000007</v>
      </c>
      <c r="I44" s="1">
        <f t="shared" si="1"/>
        <v>0.20306309908905881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0.329999999999998</v>
      </c>
      <c r="H45" s="1">
        <f t="shared" si="0"/>
        <v>2.1849999999999987</v>
      </c>
      <c r="I45" s="1">
        <f t="shared" si="1"/>
        <v>0.21991226898060912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0.73</v>
      </c>
      <c r="H46" s="1">
        <f t="shared" si="0"/>
        <v>2.7200000000000024</v>
      </c>
      <c r="I46" s="1">
        <f t="shared" si="1"/>
        <v>0.15177436054938062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0.420000000000002</v>
      </c>
      <c r="H47" s="1">
        <f t="shared" si="0"/>
        <v>3.7000000000000028</v>
      </c>
      <c r="I47" s="1">
        <f t="shared" si="1"/>
        <v>7.6946525834057103E-2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20.260000000000002</v>
      </c>
      <c r="H48" s="1">
        <f t="shared" si="0"/>
        <v>3.66</v>
      </c>
      <c r="I48" s="1">
        <f t="shared" si="1"/>
        <v>7.9109787123142497E-2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0.34</v>
      </c>
      <c r="H49" s="1">
        <f t="shared" si="0"/>
        <v>3.735000000000003</v>
      </c>
      <c r="I49" s="1">
        <f t="shared" si="1"/>
        <v>7.5102253095428007E-2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0.41</v>
      </c>
      <c r="H50" s="1">
        <f t="shared" si="0"/>
        <v>3.754999999999999</v>
      </c>
      <c r="I50" s="1">
        <f t="shared" si="1"/>
        <v>7.4068298183848941E-2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0.350000000000001</v>
      </c>
      <c r="H51" s="1">
        <f t="shared" si="0"/>
        <v>2.0750000000000028</v>
      </c>
      <c r="I51" s="1">
        <f t="shared" si="1"/>
        <v>0.23733553023762932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0.239999999999998</v>
      </c>
      <c r="H52" s="1">
        <f t="shared" si="0"/>
        <v>1.8249999999999993</v>
      </c>
      <c r="I52" s="1">
        <f t="shared" si="1"/>
        <v>0.28224110120153295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0.149999999999999</v>
      </c>
      <c r="H53" s="1">
        <f t="shared" si="0"/>
        <v>1.6649999999999991</v>
      </c>
      <c r="I53" s="1">
        <f t="shared" si="1"/>
        <v>0.31534435220781259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0.34</v>
      </c>
      <c r="H54" s="1">
        <f t="shared" si="0"/>
        <v>2.0399999999999991</v>
      </c>
      <c r="I54" s="1">
        <f t="shared" si="1"/>
        <v>0.24316373685307152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1.95</v>
      </c>
      <c r="H55" s="1">
        <f t="shared" si="0"/>
        <v>3.4149999999999991</v>
      </c>
      <c r="I55" s="1">
        <f t="shared" si="1"/>
        <v>9.3752436830363689E-2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1.85</v>
      </c>
      <c r="H56" s="1">
        <f t="shared" si="0"/>
        <v>3.2950000000000017</v>
      </c>
      <c r="I56" s="1">
        <f t="shared" si="1"/>
        <v>0.10188404155032807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1.73</v>
      </c>
      <c r="H57" s="1">
        <f t="shared" si="0"/>
        <v>3.1350000000000016</v>
      </c>
      <c r="I57" s="1">
        <f t="shared" si="1"/>
        <v>0.11383372919899716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1.81</v>
      </c>
      <c r="H58" s="1">
        <f t="shared" si="0"/>
        <v>3.3499999999999979</v>
      </c>
      <c r="I58" s="1">
        <f t="shared" si="1"/>
        <v>9.8073012237093984E-2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0.97</v>
      </c>
      <c r="H59" s="1">
        <f t="shared" si="0"/>
        <v>2.2449999999999974</v>
      </c>
      <c r="I59" s="1">
        <f t="shared" si="1"/>
        <v>0.21095394903250489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1.14</v>
      </c>
      <c r="H60" s="1">
        <f t="shared" si="0"/>
        <v>2.2250000000000014</v>
      </c>
      <c r="I60" s="1">
        <f t="shared" si="1"/>
        <v>0.21389875642065037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1.09</v>
      </c>
      <c r="H61" s="1">
        <f t="shared" si="0"/>
        <v>2.3949999999999996</v>
      </c>
      <c r="I61" s="1">
        <f t="shared" si="1"/>
        <v>0.19012234415512624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1.08</v>
      </c>
      <c r="H62" s="1">
        <f t="shared" si="0"/>
        <v>2.3249999999999993</v>
      </c>
      <c r="I62" s="1">
        <f t="shared" si="1"/>
        <v>0.19957459658916257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0.55</v>
      </c>
      <c r="H63" s="1">
        <f t="shared" si="0"/>
        <v>3.4750000000000014</v>
      </c>
      <c r="I63" s="1">
        <f t="shared" si="1"/>
        <v>8.993334875067617E-2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0.52</v>
      </c>
      <c r="H64" s="1">
        <f t="shared" si="0"/>
        <v>3.3649999999999984</v>
      </c>
      <c r="I64" s="1">
        <f t="shared" si="1"/>
        <v>9.705860937513007E-2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0.63</v>
      </c>
      <c r="H65" s="1">
        <f t="shared" si="0"/>
        <v>3.6849999999999987</v>
      </c>
      <c r="I65" s="1">
        <f t="shared" si="1"/>
        <v>7.7750728331154373E-2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0.51</v>
      </c>
      <c r="H66" s="1">
        <f t="shared" si="0"/>
        <v>3.504999999999999</v>
      </c>
      <c r="I66" s="1">
        <f t="shared" si="1"/>
        <v>8.80825471963763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activeCell="N12" sqref="N12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8" s="3" customFormat="1" x14ac:dyDescent="0.25">
      <c r="B1" s="3" t="s">
        <v>72</v>
      </c>
      <c r="C1" s="3" t="s">
        <v>69</v>
      </c>
      <c r="D1" s="3" t="s">
        <v>70</v>
      </c>
      <c r="F1" s="3" t="s">
        <v>85</v>
      </c>
      <c r="G1" s="3" t="s">
        <v>64</v>
      </c>
      <c r="H1" s="3" t="s">
        <v>65</v>
      </c>
    </row>
    <row r="2" spans="1:8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4.11</v>
      </c>
      <c r="G2" s="1">
        <f>F2-D2</f>
        <v>4.2199999999999989</v>
      </c>
      <c r="H2" s="1">
        <f>2^-G2</f>
        <v>5.3660339777359664E-2</v>
      </c>
    </row>
    <row r="3" spans="1:8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3.94</v>
      </c>
      <c r="G3" s="1">
        <f t="shared" ref="G3:G66" si="0">F3-D3</f>
        <v>4.1500000000000021</v>
      </c>
      <c r="H3" s="1">
        <f t="shared" ref="H3:H66" si="1">2^-G3</f>
        <v>5.6328153913176818E-2</v>
      </c>
    </row>
    <row r="4" spans="1:8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3.89</v>
      </c>
      <c r="G4" s="1">
        <f t="shared" si="0"/>
        <v>4.07</v>
      </c>
      <c r="H4" s="1">
        <f t="shared" si="1"/>
        <v>5.9539874877746084E-2</v>
      </c>
    </row>
    <row r="5" spans="1:8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3.62</v>
      </c>
      <c r="G5" s="1">
        <f t="shared" si="0"/>
        <v>3.7600000000000016</v>
      </c>
      <c r="H5" s="1">
        <f t="shared" si="1"/>
        <v>7.3812041339345574E-2</v>
      </c>
    </row>
    <row r="6" spans="1:8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4.44</v>
      </c>
      <c r="G6" s="1">
        <f t="shared" si="0"/>
        <v>5.245000000000001</v>
      </c>
      <c r="H6" s="1">
        <f t="shared" si="1"/>
        <v>2.6369243629063038E-2</v>
      </c>
    </row>
    <row r="7" spans="1:8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4.71</v>
      </c>
      <c r="G7" s="1">
        <f t="shared" si="0"/>
        <v>6</v>
      </c>
      <c r="H7" s="1">
        <f t="shared" si="1"/>
        <v>1.5625E-2</v>
      </c>
    </row>
    <row r="8" spans="1:8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4.66</v>
      </c>
      <c r="G8" s="1">
        <f t="shared" si="0"/>
        <v>5.4450000000000003</v>
      </c>
      <c r="H8" s="1">
        <f t="shared" si="1"/>
        <v>2.2955759894973581E-2</v>
      </c>
    </row>
    <row r="9" spans="1:8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4.33</v>
      </c>
      <c r="G9" s="1">
        <f t="shared" si="0"/>
        <v>5.009999999999998</v>
      </c>
      <c r="H9" s="1">
        <f t="shared" si="1"/>
        <v>3.1034140482407418E-2</v>
      </c>
    </row>
    <row r="10" spans="1:8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4.46</v>
      </c>
      <c r="G10" s="1">
        <f t="shared" si="0"/>
        <v>5.5249999999999986</v>
      </c>
      <c r="H10" s="1">
        <f t="shared" si="1"/>
        <v>2.171747218503654E-2</v>
      </c>
    </row>
    <row r="11" spans="1:8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4.06</v>
      </c>
      <c r="G11" s="1">
        <f t="shared" si="0"/>
        <v>5.1050000000000004</v>
      </c>
      <c r="H11" s="1">
        <f t="shared" si="1"/>
        <v>2.9056404456661303E-2</v>
      </c>
    </row>
    <row r="12" spans="1:8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3.95</v>
      </c>
      <c r="G12" s="1">
        <f t="shared" si="0"/>
        <v>4.91</v>
      </c>
      <c r="H12" s="1">
        <f t="shared" si="1"/>
        <v>3.32615682016675E-2</v>
      </c>
    </row>
    <row r="13" spans="1:8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4.16</v>
      </c>
      <c r="G13" s="1">
        <f t="shared" si="0"/>
        <v>5.2900000000000027</v>
      </c>
      <c r="H13" s="1">
        <f t="shared" si="1"/>
        <v>2.5559439329930621E-2</v>
      </c>
    </row>
    <row r="14" spans="1:8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4.82</v>
      </c>
      <c r="G14" s="1">
        <f t="shared" si="0"/>
        <v>6.4499999999999993</v>
      </c>
      <c r="H14" s="1">
        <f t="shared" si="1"/>
        <v>1.1438169499575207E-2</v>
      </c>
    </row>
    <row r="15" spans="1:8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4.9</v>
      </c>
      <c r="G15" s="1">
        <f t="shared" si="0"/>
        <v>6.5499999999999972</v>
      </c>
      <c r="H15" s="1">
        <f t="shared" si="1"/>
        <v>1.0672189505893742E-2</v>
      </c>
    </row>
    <row r="16" spans="1:8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4.94</v>
      </c>
      <c r="G16" s="1">
        <f t="shared" si="0"/>
        <v>6.6500000000000021</v>
      </c>
      <c r="H16" s="1">
        <f t="shared" si="1"/>
        <v>9.9575049009317258E-3</v>
      </c>
    </row>
    <row r="17" spans="1:8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5.16</v>
      </c>
      <c r="G17" s="1">
        <f t="shared" si="0"/>
        <v>6.8049999999999997</v>
      </c>
      <c r="H17" s="1">
        <f t="shared" si="1"/>
        <v>8.943157504677229E-3</v>
      </c>
    </row>
    <row r="18" spans="1:8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2.95</v>
      </c>
      <c r="G18" s="1">
        <f t="shared" si="0"/>
        <v>3.4400000000000013</v>
      </c>
      <c r="H18" s="1">
        <f t="shared" si="1"/>
        <v>9.2141826080693739E-2</v>
      </c>
    </row>
    <row r="19" spans="1:8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2.6</v>
      </c>
      <c r="G19" s="1">
        <f t="shared" si="0"/>
        <v>2.8550000000000004</v>
      </c>
      <c r="H19" s="1">
        <f t="shared" si="1"/>
        <v>0.13821633166503358</v>
      </c>
    </row>
    <row r="20" spans="1:8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2.87</v>
      </c>
      <c r="G20" s="1">
        <f t="shared" si="0"/>
        <v>3.2200000000000024</v>
      </c>
      <c r="H20" s="1">
        <f t="shared" si="1"/>
        <v>0.10732067955471904</v>
      </c>
    </row>
    <row r="21" spans="1:8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2.88</v>
      </c>
      <c r="G21" s="1">
        <f t="shared" si="0"/>
        <v>3.139999999999997</v>
      </c>
      <c r="H21" s="1">
        <f t="shared" si="1"/>
        <v>0.11343989441464536</v>
      </c>
    </row>
    <row r="22" spans="1:8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3.38</v>
      </c>
      <c r="G22" s="1">
        <f t="shared" si="0"/>
        <v>4.5650000000000013</v>
      </c>
      <c r="H22" s="1">
        <f t="shared" si="1"/>
        <v>4.2247213532128895E-2</v>
      </c>
    </row>
    <row r="23" spans="1:8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3.27</v>
      </c>
      <c r="G23" s="1">
        <f t="shared" si="0"/>
        <v>4.4400000000000013</v>
      </c>
      <c r="H23" s="1">
        <f t="shared" si="1"/>
        <v>4.6070913040346884E-2</v>
      </c>
    </row>
    <row r="24" spans="1:8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3.72</v>
      </c>
      <c r="G24" s="1">
        <f t="shared" si="0"/>
        <v>4.884999999999998</v>
      </c>
      <c r="H24" s="1">
        <f t="shared" si="1"/>
        <v>3.3842970172685193E-2</v>
      </c>
    </row>
    <row r="25" spans="1:8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3.24</v>
      </c>
      <c r="G25" s="1">
        <f t="shared" si="0"/>
        <v>4.274999999999995</v>
      </c>
      <c r="H25" s="1">
        <f t="shared" si="1"/>
        <v>5.1653144884638409E-2</v>
      </c>
    </row>
    <row r="26" spans="1:8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4.84</v>
      </c>
      <c r="G26" s="1">
        <f t="shared" si="0"/>
        <v>6.0299999999999976</v>
      </c>
      <c r="H26" s="1">
        <f t="shared" si="1"/>
        <v>1.5303442149795768E-2</v>
      </c>
    </row>
    <row r="27" spans="1:8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4.85</v>
      </c>
      <c r="G27" s="1">
        <f t="shared" si="0"/>
        <v>5.9600000000000009</v>
      </c>
      <c r="H27" s="1">
        <f t="shared" si="1"/>
        <v>1.6064278541501033E-2</v>
      </c>
    </row>
    <row r="28" spans="1:8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4.66</v>
      </c>
      <c r="G28" s="1">
        <f t="shared" si="0"/>
        <v>5.7050000000000018</v>
      </c>
      <c r="H28" s="1">
        <f t="shared" si="1"/>
        <v>1.9170077769590666E-2</v>
      </c>
    </row>
    <row r="29" spans="1:8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4.3</v>
      </c>
      <c r="G29" s="1">
        <f t="shared" si="0"/>
        <v>5.245000000000001</v>
      </c>
      <c r="H29" s="1">
        <f t="shared" si="1"/>
        <v>2.6369243629063038E-2</v>
      </c>
    </row>
    <row r="30" spans="1:8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3.95</v>
      </c>
      <c r="G30" s="1">
        <f t="shared" si="0"/>
        <v>5.5500000000000007</v>
      </c>
      <c r="H30" s="1">
        <f t="shared" si="1"/>
        <v>2.1344379011787418E-2</v>
      </c>
    </row>
    <row r="31" spans="1:8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3.86</v>
      </c>
      <c r="G31" s="1">
        <f t="shared" si="0"/>
        <v>5.509999999999998</v>
      </c>
      <c r="H31" s="1">
        <f t="shared" si="1"/>
        <v>2.1944451183406238E-2</v>
      </c>
    </row>
    <row r="32" spans="1:8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3.77</v>
      </c>
      <c r="G32" s="1">
        <f t="shared" si="0"/>
        <v>5.3949999999999996</v>
      </c>
      <c r="H32" s="1">
        <f t="shared" si="1"/>
        <v>2.3765293019390784E-2</v>
      </c>
    </row>
    <row r="33" spans="1:8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4</v>
      </c>
      <c r="G33" s="1">
        <f t="shared" si="0"/>
        <v>5.3950000000000031</v>
      </c>
      <c r="H33" s="1">
        <f t="shared" si="1"/>
        <v>2.3765293019390718E-2</v>
      </c>
    </row>
    <row r="35" spans="1:8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3.27</v>
      </c>
      <c r="G35" s="1">
        <f t="shared" si="0"/>
        <v>5.2899999999999991</v>
      </c>
      <c r="H35" s="1">
        <f t="shared" si="1"/>
        <v>2.5559439329930676E-2</v>
      </c>
    </row>
    <row r="36" spans="1:8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3.25</v>
      </c>
      <c r="G36" s="1">
        <f t="shared" si="0"/>
        <v>5.4149999999999991</v>
      </c>
      <c r="H36" s="1">
        <f t="shared" si="1"/>
        <v>2.3438109207590929E-2</v>
      </c>
    </row>
    <row r="37" spans="1:8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23.36</v>
      </c>
      <c r="G37" s="1">
        <f t="shared" si="0"/>
        <v>5.59</v>
      </c>
      <c r="H37" s="1">
        <f t="shared" si="1"/>
        <v>2.0760715845257998E-2</v>
      </c>
    </row>
    <row r="38" spans="1:8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23.04</v>
      </c>
      <c r="G38" s="1">
        <f t="shared" si="0"/>
        <v>5.3049999999999997</v>
      </c>
      <c r="H38" s="1">
        <f t="shared" si="1"/>
        <v>2.5295069267106517E-2</v>
      </c>
    </row>
    <row r="39" spans="1:8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24</v>
      </c>
      <c r="G39" s="1">
        <f t="shared" si="0"/>
        <v>7.1449999999999996</v>
      </c>
      <c r="H39" s="1">
        <f t="shared" si="1"/>
        <v>7.0654638871960034E-3</v>
      </c>
    </row>
    <row r="40" spans="1:8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3.95</v>
      </c>
      <c r="G40" s="1">
        <f t="shared" si="0"/>
        <v>5.2199999999999989</v>
      </c>
      <c r="H40" s="1">
        <f t="shared" si="1"/>
        <v>2.6830169888679825E-2</v>
      </c>
    </row>
    <row r="41" spans="1:8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4.08</v>
      </c>
      <c r="G41" s="1">
        <f t="shared" si="0"/>
        <v>5.6049999999999969</v>
      </c>
      <c r="H41" s="1">
        <f t="shared" si="1"/>
        <v>2.0545980628204282E-2</v>
      </c>
    </row>
    <row r="42" spans="1:8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4.07</v>
      </c>
      <c r="G42" s="1">
        <f t="shared" si="0"/>
        <v>5.4350000000000023</v>
      </c>
      <c r="H42" s="1">
        <f t="shared" si="1"/>
        <v>2.3115429832013052E-2</v>
      </c>
    </row>
    <row r="43" spans="1:8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4.05</v>
      </c>
      <c r="G43" s="1">
        <f t="shared" si="0"/>
        <v>6.1500000000000021</v>
      </c>
      <c r="H43" s="1">
        <f t="shared" si="1"/>
        <v>1.4082038478294208E-2</v>
      </c>
    </row>
    <row r="44" spans="1:8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3.78</v>
      </c>
      <c r="G44" s="1">
        <f t="shared" si="0"/>
        <v>5.5200000000000031</v>
      </c>
      <c r="H44" s="1">
        <f t="shared" si="1"/>
        <v>2.1792869786725042E-2</v>
      </c>
    </row>
    <row r="45" spans="1:8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3.92</v>
      </c>
      <c r="G45" s="1">
        <f t="shared" si="0"/>
        <v>5.7750000000000021</v>
      </c>
      <c r="H45" s="1">
        <f t="shared" si="1"/>
        <v>1.8262144508769441E-2</v>
      </c>
    </row>
    <row r="46" spans="1:8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4.1</v>
      </c>
      <c r="G46" s="1">
        <f t="shared" si="0"/>
        <v>6.0900000000000034</v>
      </c>
      <c r="H46" s="1">
        <f t="shared" si="1"/>
        <v>1.4680042956468905E-2</v>
      </c>
    </row>
    <row r="47" spans="1:8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4.05</v>
      </c>
      <c r="G47" s="1">
        <f t="shared" si="0"/>
        <v>7.3300000000000018</v>
      </c>
      <c r="H47" s="1">
        <f t="shared" si="1"/>
        <v>6.2151287793352928E-3</v>
      </c>
    </row>
    <row r="48" spans="1:8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23.81</v>
      </c>
      <c r="G48" s="1">
        <f t="shared" si="0"/>
        <v>7.2099999999999973</v>
      </c>
      <c r="H48" s="1">
        <f t="shared" si="1"/>
        <v>6.754197119592709E-3</v>
      </c>
    </row>
    <row r="49" spans="1:8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3.52</v>
      </c>
      <c r="G49" s="1">
        <f t="shared" si="0"/>
        <v>6.9150000000000027</v>
      </c>
      <c r="H49" s="1">
        <f t="shared" si="1"/>
        <v>8.286622979439183E-3</v>
      </c>
    </row>
    <row r="50" spans="1:8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3.74</v>
      </c>
      <c r="G50" s="1">
        <f t="shared" si="0"/>
        <v>7.0849999999999973</v>
      </c>
      <c r="H50" s="1">
        <f t="shared" si="1"/>
        <v>7.365504186861261E-3</v>
      </c>
    </row>
    <row r="51" spans="1:8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3.2</v>
      </c>
      <c r="G51" s="1">
        <f t="shared" si="0"/>
        <v>4.9250000000000007</v>
      </c>
      <c r="H51" s="1">
        <f t="shared" si="1"/>
        <v>3.2917532373588611E-2</v>
      </c>
    </row>
    <row r="52" spans="1:8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3.26</v>
      </c>
      <c r="G52" s="1">
        <f t="shared" si="0"/>
        <v>4.8450000000000024</v>
      </c>
      <c r="H52" s="1">
        <f t="shared" si="1"/>
        <v>3.4794425569646396E-2</v>
      </c>
    </row>
    <row r="53" spans="1:8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2.95</v>
      </c>
      <c r="G53" s="1">
        <f t="shared" si="0"/>
        <v>4.4649999999999999</v>
      </c>
      <c r="H53" s="1">
        <f t="shared" si="1"/>
        <v>4.5279442329839964E-2</v>
      </c>
    </row>
    <row r="54" spans="1:8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3.03</v>
      </c>
      <c r="G54" s="1">
        <f t="shared" si="0"/>
        <v>4.7300000000000004</v>
      </c>
      <c r="H54" s="1">
        <f t="shared" si="1"/>
        <v>3.768149461533625E-2</v>
      </c>
    </row>
    <row r="55" spans="1:8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4.87</v>
      </c>
      <c r="G55" s="1">
        <f t="shared" si="0"/>
        <v>6.3350000000000009</v>
      </c>
      <c r="H55" s="1">
        <f t="shared" si="1"/>
        <v>1.2387252134535693E-2</v>
      </c>
    </row>
    <row r="56" spans="1:8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4.95</v>
      </c>
      <c r="G56" s="1">
        <f t="shared" si="0"/>
        <v>6.3949999999999996</v>
      </c>
      <c r="H56" s="1">
        <f t="shared" si="1"/>
        <v>1.1882646509695385E-2</v>
      </c>
    </row>
    <row r="57" spans="1:8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4.85</v>
      </c>
      <c r="G57" s="1">
        <f t="shared" si="0"/>
        <v>6.2550000000000026</v>
      </c>
      <c r="H57" s="1">
        <f t="shared" si="1"/>
        <v>1.3093548979186676E-2</v>
      </c>
    </row>
    <row r="58" spans="1:8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4.98</v>
      </c>
      <c r="G58" s="1">
        <f t="shared" si="0"/>
        <v>6.52</v>
      </c>
      <c r="H58" s="1">
        <f t="shared" si="1"/>
        <v>1.0896434893362551E-2</v>
      </c>
    </row>
    <row r="59" spans="1:8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3.87</v>
      </c>
      <c r="G59" s="1">
        <f t="shared" si="0"/>
        <v>5.1449999999999996</v>
      </c>
      <c r="H59" s="1">
        <f t="shared" si="1"/>
        <v>2.8261855548784017E-2</v>
      </c>
    </row>
    <row r="60" spans="1:8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3.84</v>
      </c>
      <c r="G60" s="1">
        <f t="shared" si="0"/>
        <v>4.9250000000000007</v>
      </c>
      <c r="H60" s="1">
        <f t="shared" si="1"/>
        <v>3.2917532373588611E-2</v>
      </c>
    </row>
    <row r="61" spans="1:8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3.88</v>
      </c>
      <c r="G61" s="1">
        <f t="shared" si="0"/>
        <v>5.1849999999999987</v>
      </c>
      <c r="H61" s="1">
        <f t="shared" si="1"/>
        <v>2.7489033622576136E-2</v>
      </c>
    </row>
    <row r="62" spans="1:8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3.78</v>
      </c>
      <c r="G62" s="1">
        <f t="shared" si="0"/>
        <v>5.0250000000000021</v>
      </c>
      <c r="H62" s="1">
        <f t="shared" si="1"/>
        <v>3.0713143704539043E-2</v>
      </c>
    </row>
    <row r="63" spans="1:8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3.32</v>
      </c>
      <c r="G63" s="1">
        <f t="shared" si="0"/>
        <v>6.245000000000001</v>
      </c>
      <c r="H63" s="1">
        <f t="shared" si="1"/>
        <v>1.3184621814531523E-2</v>
      </c>
    </row>
    <row r="64" spans="1:8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3.2</v>
      </c>
      <c r="G64" s="1">
        <f t="shared" si="0"/>
        <v>6.0449999999999982</v>
      </c>
      <c r="H64" s="1">
        <f t="shared" si="1"/>
        <v>1.5145153389610411E-2</v>
      </c>
    </row>
    <row r="65" spans="1:8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3.37</v>
      </c>
      <c r="G65" s="1">
        <f t="shared" si="0"/>
        <v>6.4250000000000007</v>
      </c>
      <c r="H65" s="1">
        <f t="shared" si="1"/>
        <v>1.1638105180646103E-2</v>
      </c>
    </row>
    <row r="66" spans="1:8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3.28</v>
      </c>
      <c r="G66" s="1">
        <f t="shared" si="0"/>
        <v>6.2749999999999986</v>
      </c>
      <c r="H66" s="1">
        <f t="shared" si="1"/>
        <v>1.291328622115957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84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4.36</v>
      </c>
      <c r="H2" s="1">
        <f>F2-D2</f>
        <v>4.4699999999999989</v>
      </c>
      <c r="I2" s="1">
        <f>2^-H2</f>
        <v>4.5122787360078041E-2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3.89</v>
      </c>
      <c r="H3" s="1">
        <f t="shared" ref="H3:H66" si="0">F3-D3</f>
        <v>4.1000000000000014</v>
      </c>
      <c r="I3" s="1">
        <f t="shared" ref="I3:I66" si="1">2^-H3</f>
        <v>5.8314561971050415E-2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4.24</v>
      </c>
      <c r="H4" s="1">
        <f t="shared" si="0"/>
        <v>4.4199999999999982</v>
      </c>
      <c r="I4" s="1">
        <f t="shared" si="1"/>
        <v>4.6714039019841891E-2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4.23</v>
      </c>
      <c r="H5" s="1">
        <f t="shared" si="0"/>
        <v>4.370000000000001</v>
      </c>
      <c r="I5" s="1">
        <f t="shared" si="1"/>
        <v>4.8361406048199655E-2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4.36</v>
      </c>
      <c r="H6" s="1">
        <f t="shared" si="0"/>
        <v>5.1649999999999991</v>
      </c>
      <c r="I6" s="1">
        <f t="shared" si="1"/>
        <v>2.7872766231877923E-2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4.46</v>
      </c>
      <c r="H7" s="1">
        <f t="shared" si="0"/>
        <v>5.75</v>
      </c>
      <c r="I7" s="1">
        <f t="shared" si="1"/>
        <v>1.8581361171917516E-2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4.53</v>
      </c>
      <c r="H8" s="1">
        <f t="shared" si="0"/>
        <v>5.3150000000000013</v>
      </c>
      <c r="I8" s="1">
        <f t="shared" si="1"/>
        <v>2.5120343460723459E-2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4.21</v>
      </c>
      <c r="H9" s="1">
        <f t="shared" si="0"/>
        <v>4.8900000000000006</v>
      </c>
      <c r="I9" s="1">
        <f t="shared" si="1"/>
        <v>3.3725882390763344E-2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3.53</v>
      </c>
      <c r="H10" s="1">
        <f t="shared" si="0"/>
        <v>4.5949999999999989</v>
      </c>
      <c r="I10" s="1">
        <f t="shared" si="1"/>
        <v>4.1377778449856212E-2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3.88</v>
      </c>
      <c r="H11" s="1">
        <f t="shared" si="0"/>
        <v>4.9250000000000007</v>
      </c>
      <c r="I11" s="1">
        <f t="shared" si="1"/>
        <v>3.2917532373588611E-2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3.64</v>
      </c>
      <c r="H12" s="1">
        <f t="shared" si="0"/>
        <v>4.6000000000000014</v>
      </c>
      <c r="I12" s="1">
        <f t="shared" si="1"/>
        <v>4.1234622211652909E-2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3.56</v>
      </c>
      <c r="H13" s="1">
        <f t="shared" si="0"/>
        <v>4.6900000000000013</v>
      </c>
      <c r="I13" s="1">
        <f t="shared" si="1"/>
        <v>3.8740865623093305E-2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3.92</v>
      </c>
      <c r="H14" s="1">
        <f t="shared" si="0"/>
        <v>5.5500000000000007</v>
      </c>
      <c r="I14" s="1">
        <f t="shared" si="1"/>
        <v>2.1344379011787418E-2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3.84</v>
      </c>
      <c r="H15" s="1">
        <f t="shared" si="0"/>
        <v>5.4899999999999984</v>
      </c>
      <c r="I15" s="1">
        <f t="shared" si="1"/>
        <v>2.2250784306204269E-2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3.91</v>
      </c>
      <c r="H16" s="1">
        <f t="shared" si="0"/>
        <v>5.620000000000001</v>
      </c>
      <c r="I16" s="1">
        <f t="shared" si="1"/>
        <v>2.0333466491280199E-2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3.67</v>
      </c>
      <c r="H17" s="1">
        <f t="shared" si="0"/>
        <v>5.3150000000000013</v>
      </c>
      <c r="I17" s="1">
        <f t="shared" si="1"/>
        <v>2.5120343460723459E-2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4.01</v>
      </c>
      <c r="H18" s="1">
        <f t="shared" si="0"/>
        <v>4.5000000000000036</v>
      </c>
      <c r="I18" s="1">
        <f t="shared" si="1"/>
        <v>4.4194173824159126E-2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3.75</v>
      </c>
      <c r="H19" s="1">
        <f t="shared" si="0"/>
        <v>4.004999999999999</v>
      </c>
      <c r="I19" s="1">
        <f t="shared" si="1"/>
        <v>6.2283766426741792E-2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4.13</v>
      </c>
      <c r="H20" s="1">
        <f t="shared" si="0"/>
        <v>4.4800000000000004</v>
      </c>
      <c r="I20" s="1">
        <f t="shared" si="1"/>
        <v>4.4811101500494596E-2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3.92</v>
      </c>
      <c r="H21" s="1">
        <f t="shared" si="0"/>
        <v>4.18</v>
      </c>
      <c r="I21" s="1">
        <f t="shared" si="1"/>
        <v>5.5168937268165935E-2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4.27</v>
      </c>
      <c r="H22" s="1">
        <f t="shared" si="0"/>
        <v>5.4550000000000018</v>
      </c>
      <c r="I22" s="1">
        <f t="shared" si="1"/>
        <v>2.2797192878752717E-2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4.37</v>
      </c>
      <c r="H23" s="1">
        <f t="shared" si="0"/>
        <v>5.5400000000000027</v>
      </c>
      <c r="I23" s="1">
        <f t="shared" si="1"/>
        <v>2.1492840908433463E-2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4.23</v>
      </c>
      <c r="H24" s="1">
        <f t="shared" si="0"/>
        <v>5.3949999999999996</v>
      </c>
      <c r="I24" s="1">
        <f t="shared" si="1"/>
        <v>2.3765293019390784E-2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4.19</v>
      </c>
      <c r="H25" s="1">
        <f t="shared" si="0"/>
        <v>5.2249999999999979</v>
      </c>
      <c r="I25" s="1">
        <f t="shared" si="1"/>
        <v>2.6737344552581359E-2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5.86</v>
      </c>
      <c r="H26" s="1">
        <f t="shared" si="0"/>
        <v>7.0499999999999972</v>
      </c>
      <c r="I26" s="1">
        <f t="shared" si="1"/>
        <v>7.5463775697253745E-3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5.4</v>
      </c>
      <c r="H27" s="1">
        <f t="shared" si="0"/>
        <v>6.509999999999998</v>
      </c>
      <c r="I27" s="1">
        <f t="shared" si="1"/>
        <v>1.0972225591703123E-2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5.3</v>
      </c>
      <c r="H28" s="1">
        <f t="shared" si="0"/>
        <v>6.3450000000000024</v>
      </c>
      <c r="I28" s="1">
        <f t="shared" si="1"/>
        <v>1.2301687133893785E-2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5.22</v>
      </c>
      <c r="H29" s="1">
        <f t="shared" si="0"/>
        <v>6.1649999999999991</v>
      </c>
      <c r="I29" s="1">
        <f t="shared" si="1"/>
        <v>1.3936383115938958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4.74</v>
      </c>
      <c r="H30" s="1">
        <f t="shared" si="0"/>
        <v>6.34</v>
      </c>
      <c r="I30" s="1">
        <f t="shared" si="1"/>
        <v>1.2344395497865271E-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4.69</v>
      </c>
      <c r="H31" s="1">
        <f t="shared" si="0"/>
        <v>6.34</v>
      </c>
      <c r="I31" s="1">
        <f t="shared" si="1"/>
        <v>1.2344395497865271E-2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4.69</v>
      </c>
      <c r="H32" s="1">
        <f t="shared" si="0"/>
        <v>6.3150000000000013</v>
      </c>
      <c r="I32" s="1">
        <f t="shared" si="1"/>
        <v>1.2560171730361735E-2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4.56</v>
      </c>
      <c r="H33" s="1">
        <f t="shared" si="0"/>
        <v>5.9550000000000018</v>
      </c>
      <c r="I33" s="1">
        <f t="shared" si="1"/>
        <v>1.612004967658371E-2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1.67</v>
      </c>
      <c r="H35" s="1">
        <f t="shared" si="0"/>
        <v>3.6900000000000013</v>
      </c>
      <c r="I35" s="1">
        <f t="shared" si="1"/>
        <v>7.7481731246186583E-2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1.83</v>
      </c>
      <c r="H36" s="1">
        <f t="shared" si="0"/>
        <v>3.9949999999999974</v>
      </c>
      <c r="I36" s="1">
        <f t="shared" si="1"/>
        <v>6.2716984281844051E-2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21.64</v>
      </c>
      <c r="H37" s="1">
        <f t="shared" si="0"/>
        <v>3.870000000000001</v>
      </c>
      <c r="I37" s="1">
        <f t="shared" si="1"/>
        <v>6.8393356328796187E-2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21.65</v>
      </c>
      <c r="H38" s="1">
        <f t="shared" si="0"/>
        <v>3.9149999999999991</v>
      </c>
      <c r="I38" s="1">
        <f t="shared" si="1"/>
        <v>6.6292983835513589E-2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8.855</v>
      </c>
      <c r="F39" s="1">
        <v>23.33</v>
      </c>
      <c r="H39" s="1">
        <f t="shared" si="0"/>
        <v>4.4749999999999979</v>
      </c>
      <c r="I39" s="1">
        <f t="shared" si="1"/>
        <v>4.4966674375338196E-2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3.37</v>
      </c>
      <c r="H40" s="1">
        <f t="shared" si="0"/>
        <v>4.6400000000000006</v>
      </c>
      <c r="I40" s="1">
        <f t="shared" si="1"/>
        <v>4.0107059298840751E-2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3.4</v>
      </c>
      <c r="H41" s="1">
        <f t="shared" si="0"/>
        <v>4.9249999999999972</v>
      </c>
      <c r="I41" s="1">
        <f t="shared" si="1"/>
        <v>3.2917532373588687E-2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3.43</v>
      </c>
      <c r="H42" s="1">
        <f t="shared" si="0"/>
        <v>4.7950000000000017</v>
      </c>
      <c r="I42" s="1">
        <f t="shared" si="1"/>
        <v>3.6021448337464464E-2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2.79</v>
      </c>
      <c r="H43" s="1">
        <f t="shared" si="0"/>
        <v>4.8900000000000006</v>
      </c>
      <c r="I43" s="1">
        <f t="shared" si="1"/>
        <v>3.3725882390763344E-2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3.14</v>
      </c>
      <c r="H44" s="1">
        <f t="shared" si="0"/>
        <v>4.8800000000000026</v>
      </c>
      <c r="I44" s="1">
        <f t="shared" si="1"/>
        <v>3.3960464453939257E-2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3.17</v>
      </c>
      <c r="H45" s="1">
        <f t="shared" si="0"/>
        <v>5.0250000000000021</v>
      </c>
      <c r="I45" s="1">
        <f t="shared" si="1"/>
        <v>3.0713143704539043E-2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3.04</v>
      </c>
      <c r="H46" s="1">
        <f t="shared" si="0"/>
        <v>5.0300000000000011</v>
      </c>
      <c r="I46" s="1">
        <f t="shared" si="1"/>
        <v>3.0606884299591443E-2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2.52</v>
      </c>
      <c r="H47" s="1">
        <f t="shared" si="0"/>
        <v>5.8000000000000007</v>
      </c>
      <c r="I47" s="1">
        <f t="shared" si="1"/>
        <v>1.7948411796828663E-2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22.41</v>
      </c>
      <c r="H48" s="1">
        <f t="shared" si="0"/>
        <v>5.8099999999999987</v>
      </c>
      <c r="I48" s="1">
        <f t="shared" si="1"/>
        <v>1.7824433060444136E-2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2.17</v>
      </c>
      <c r="H49" s="1">
        <f t="shared" si="0"/>
        <v>5.5650000000000048</v>
      </c>
      <c r="I49" s="1">
        <f t="shared" si="1"/>
        <v>2.1123606766064403E-2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2.21</v>
      </c>
      <c r="H50" s="1">
        <f t="shared" si="0"/>
        <v>5.5549999999999997</v>
      </c>
      <c r="I50" s="1">
        <f t="shared" si="1"/>
        <v>2.1270533070304274E-2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2.31</v>
      </c>
      <c r="H51" s="1">
        <f t="shared" si="0"/>
        <v>4.0350000000000001</v>
      </c>
      <c r="I51" s="1">
        <f t="shared" si="1"/>
        <v>6.1001985048514042E-2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2.17</v>
      </c>
      <c r="H52" s="1">
        <f t="shared" si="0"/>
        <v>3.7550000000000026</v>
      </c>
      <c r="I52" s="1">
        <f t="shared" si="1"/>
        <v>7.4068298183848746E-2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1.96</v>
      </c>
      <c r="H53" s="1">
        <f t="shared" si="0"/>
        <v>3.4750000000000014</v>
      </c>
      <c r="I53" s="1">
        <f t="shared" si="1"/>
        <v>8.993334875067617E-2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2.26</v>
      </c>
      <c r="H54" s="1">
        <f t="shared" si="0"/>
        <v>3.9600000000000009</v>
      </c>
      <c r="I54" s="1">
        <f t="shared" si="1"/>
        <v>6.4257114166004117E-2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3.53</v>
      </c>
      <c r="H55" s="1">
        <f t="shared" si="0"/>
        <v>4.995000000000001</v>
      </c>
      <c r="I55" s="1">
        <f t="shared" si="1"/>
        <v>3.1358492140921942E-2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3.58</v>
      </c>
      <c r="H56" s="1">
        <f t="shared" si="0"/>
        <v>5.0249999999999986</v>
      </c>
      <c r="I56" s="1">
        <f t="shared" si="1"/>
        <v>3.0713143704539134E-2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3.93</v>
      </c>
      <c r="H57" s="1">
        <f t="shared" si="0"/>
        <v>5.3350000000000009</v>
      </c>
      <c r="I57" s="1">
        <f t="shared" si="1"/>
        <v>2.4774504269071379E-2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4.07</v>
      </c>
      <c r="H58" s="1">
        <f t="shared" si="0"/>
        <v>5.6099999999999994</v>
      </c>
      <c r="I58" s="1">
        <f t="shared" si="1"/>
        <v>2.0474896935286938E-2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3.27</v>
      </c>
      <c r="H59" s="1">
        <f t="shared" si="0"/>
        <v>4.5449999999999982</v>
      </c>
      <c r="I59" s="1">
        <f t="shared" si="1"/>
        <v>4.283696265561579E-2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3.48</v>
      </c>
      <c r="H60" s="1">
        <f t="shared" si="0"/>
        <v>4.5650000000000013</v>
      </c>
      <c r="I60" s="1">
        <f t="shared" si="1"/>
        <v>4.2247213532128895E-2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3.18</v>
      </c>
      <c r="H61" s="1">
        <f t="shared" si="0"/>
        <v>4.4849999999999994</v>
      </c>
      <c r="I61" s="1">
        <f t="shared" si="1"/>
        <v>4.4656066866909178E-2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3.41</v>
      </c>
      <c r="H62" s="1">
        <f t="shared" si="0"/>
        <v>4.6550000000000011</v>
      </c>
      <c r="I62" s="1">
        <f t="shared" si="1"/>
        <v>3.9692218204337153E-2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2.98</v>
      </c>
      <c r="H63" s="1">
        <f t="shared" si="0"/>
        <v>5.9050000000000011</v>
      </c>
      <c r="I63" s="1">
        <f t="shared" si="1"/>
        <v>1.6688522000747677E-2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2.81</v>
      </c>
      <c r="H64" s="1">
        <f t="shared" si="0"/>
        <v>5.6549999999999976</v>
      </c>
      <c r="I64" s="1">
        <f t="shared" si="1"/>
        <v>1.9846109102168618E-2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2.81</v>
      </c>
      <c r="H65" s="1">
        <f t="shared" si="0"/>
        <v>5.8649999999999984</v>
      </c>
      <c r="I65" s="1">
        <f t="shared" si="1"/>
        <v>1.7157700215422667E-2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2.69</v>
      </c>
      <c r="H66" s="1">
        <f t="shared" si="0"/>
        <v>5.6849999999999987</v>
      </c>
      <c r="I66" s="1">
        <f t="shared" si="1"/>
        <v>1.94376820827886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83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2.85</v>
      </c>
      <c r="H2" s="1">
        <f>F2-D2</f>
        <v>2.9600000000000009</v>
      </c>
      <c r="I2" s="1">
        <f>2^-H2</f>
        <v>0.12851422833200823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2.99</v>
      </c>
      <c r="H3" s="1">
        <f t="shared" ref="H3:H66" si="0">F3-D3</f>
        <v>3.1999999999999993</v>
      </c>
      <c r="I3" s="1">
        <f t="shared" ref="I3:I66" si="1">2^-H3</f>
        <v>0.1088188204120156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3.07</v>
      </c>
      <c r="H4" s="1">
        <f t="shared" si="0"/>
        <v>3.25</v>
      </c>
      <c r="I4" s="1">
        <f t="shared" si="1"/>
        <v>0.10511205190671434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2.81</v>
      </c>
      <c r="H5" s="1">
        <f t="shared" si="0"/>
        <v>2.9499999999999993</v>
      </c>
      <c r="I5" s="1">
        <f t="shared" si="1"/>
        <v>0.12940811548017228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23.04</v>
      </c>
      <c r="H6" s="1">
        <f t="shared" si="0"/>
        <v>3.8449999999999989</v>
      </c>
      <c r="I6" s="1">
        <f t="shared" si="1"/>
        <v>6.9588851139292945E-2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3.09</v>
      </c>
      <c r="H7" s="1">
        <f t="shared" si="0"/>
        <v>4.379999999999999</v>
      </c>
      <c r="I7" s="1">
        <f t="shared" si="1"/>
        <v>4.8027349415250414E-2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2.96</v>
      </c>
      <c r="H8" s="1">
        <f t="shared" si="0"/>
        <v>3.745000000000001</v>
      </c>
      <c r="I8" s="1">
        <f t="shared" si="1"/>
        <v>7.4583483939482567E-2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2.95</v>
      </c>
      <c r="H9" s="1">
        <f t="shared" si="0"/>
        <v>3.629999999999999</v>
      </c>
      <c r="I9" s="1">
        <f t="shared" si="1"/>
        <v>8.077205191484331E-2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2.77</v>
      </c>
      <c r="H10" s="1">
        <f t="shared" si="0"/>
        <v>3.8349999999999973</v>
      </c>
      <c r="I10" s="1">
        <f t="shared" si="1"/>
        <v>7.0072879876781929E-2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2.5</v>
      </c>
      <c r="H11" s="1">
        <f t="shared" si="0"/>
        <v>3.5450000000000017</v>
      </c>
      <c r="I11" s="1">
        <f t="shared" si="1"/>
        <v>8.5673925311231358E-2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2.4</v>
      </c>
      <c r="H12" s="1">
        <f t="shared" si="0"/>
        <v>3.3599999999999994</v>
      </c>
      <c r="I12" s="1">
        <f t="shared" si="1"/>
        <v>9.7395572457562515E-2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2.52</v>
      </c>
      <c r="H13" s="1">
        <f t="shared" si="0"/>
        <v>3.6500000000000021</v>
      </c>
      <c r="I13" s="1">
        <f t="shared" si="1"/>
        <v>7.9660039207453792E-2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23.1</v>
      </c>
      <c r="H14" s="1">
        <f t="shared" si="0"/>
        <v>4.7300000000000004</v>
      </c>
      <c r="I14" s="1">
        <f t="shared" si="1"/>
        <v>3.768149461533625E-2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2.96</v>
      </c>
      <c r="H15" s="1">
        <f t="shared" si="0"/>
        <v>4.6099999999999994</v>
      </c>
      <c r="I15" s="1">
        <f t="shared" si="1"/>
        <v>4.0949793870573882E-2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2.88</v>
      </c>
      <c r="H16" s="1">
        <f t="shared" si="0"/>
        <v>4.59</v>
      </c>
      <c r="I16" s="1">
        <f t="shared" si="1"/>
        <v>4.1521431690516003E-2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3.2</v>
      </c>
      <c r="H17" s="1">
        <f t="shared" si="0"/>
        <v>4.8449999999999989</v>
      </c>
      <c r="I17" s="1">
        <f t="shared" si="1"/>
        <v>3.4794425569646487E-2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2.88</v>
      </c>
      <c r="H18" s="1">
        <f t="shared" si="0"/>
        <v>3.370000000000001</v>
      </c>
      <c r="I18" s="1">
        <f t="shared" si="1"/>
        <v>9.6722812096399283E-2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3.12</v>
      </c>
      <c r="H19" s="1">
        <f t="shared" si="0"/>
        <v>3.375</v>
      </c>
      <c r="I19" s="1">
        <f t="shared" si="1"/>
        <v>9.6388176587996283E-2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3.08</v>
      </c>
      <c r="H20" s="1">
        <f t="shared" si="0"/>
        <v>3.4299999999999997</v>
      </c>
      <c r="I20" s="1">
        <f t="shared" si="1"/>
        <v>9.2782723164315586E-2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2.91</v>
      </c>
      <c r="H21" s="1">
        <f t="shared" si="0"/>
        <v>3.1699999999999982</v>
      </c>
      <c r="I21" s="1">
        <f t="shared" si="1"/>
        <v>0.11110533514582142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2.76</v>
      </c>
      <c r="H22" s="1">
        <f t="shared" si="0"/>
        <v>3.9450000000000038</v>
      </c>
      <c r="I22" s="1">
        <f t="shared" si="1"/>
        <v>6.4928693956103858E-2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2.53</v>
      </c>
      <c r="H23" s="1">
        <f t="shared" si="0"/>
        <v>3.7000000000000028</v>
      </c>
      <c r="I23" s="1">
        <f t="shared" si="1"/>
        <v>7.6946525834057103E-2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2.68</v>
      </c>
      <c r="H24" s="1">
        <f t="shared" si="0"/>
        <v>3.8449999999999989</v>
      </c>
      <c r="I24" s="1">
        <f t="shared" si="1"/>
        <v>6.9588851139292945E-2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2.64</v>
      </c>
      <c r="H25" s="1">
        <f t="shared" si="0"/>
        <v>3.6749999999999972</v>
      </c>
      <c r="I25" s="1">
        <f t="shared" si="1"/>
        <v>7.8291527414008161E-2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3.96</v>
      </c>
      <c r="H26" s="1">
        <f t="shared" si="0"/>
        <v>5.1499999999999986</v>
      </c>
      <c r="I26" s="1">
        <f t="shared" si="1"/>
        <v>2.8164076956588482E-2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24.14</v>
      </c>
      <c r="H27" s="1">
        <f t="shared" si="0"/>
        <v>5.25</v>
      </c>
      <c r="I27" s="1">
        <f t="shared" si="1"/>
        <v>2.6278012976678582E-2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3.97</v>
      </c>
      <c r="H28" s="1">
        <f t="shared" si="0"/>
        <v>5.0150000000000006</v>
      </c>
      <c r="I28" s="1">
        <f t="shared" si="1"/>
        <v>3.0926770512975203E-2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23.93</v>
      </c>
      <c r="H29" s="1">
        <f t="shared" si="0"/>
        <v>4.875</v>
      </c>
      <c r="I29" s="1">
        <f t="shared" si="1"/>
        <v>3.407836664578931E-2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3.47</v>
      </c>
      <c r="H30" s="1">
        <f t="shared" si="0"/>
        <v>5.07</v>
      </c>
      <c r="I30" s="1">
        <f t="shared" si="1"/>
        <v>2.9769937438873042E-2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3.45</v>
      </c>
      <c r="H31" s="1">
        <f t="shared" si="0"/>
        <v>5.0999999999999979</v>
      </c>
      <c r="I31" s="1">
        <f t="shared" si="1"/>
        <v>2.915728098552528E-2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3.52</v>
      </c>
      <c r="H32" s="1">
        <f t="shared" si="0"/>
        <v>5.1449999999999996</v>
      </c>
      <c r="I32" s="1">
        <f t="shared" si="1"/>
        <v>2.8261855548784017E-2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3.45</v>
      </c>
      <c r="H33" s="1">
        <f t="shared" si="0"/>
        <v>4.8450000000000024</v>
      </c>
      <c r="I33" s="1">
        <f t="shared" si="1"/>
        <v>3.4794425569646396E-2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3.46</v>
      </c>
      <c r="H35" s="1">
        <f t="shared" si="0"/>
        <v>5.48</v>
      </c>
      <c r="I35" s="1">
        <f t="shared" si="1"/>
        <v>2.2405550750247305E-2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3.48</v>
      </c>
      <c r="H36" s="1">
        <f t="shared" si="0"/>
        <v>5.6449999999999996</v>
      </c>
      <c r="I36" s="1">
        <f t="shared" si="1"/>
        <v>1.9984149707459833E-2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23.3</v>
      </c>
      <c r="H37" s="1">
        <f t="shared" si="0"/>
        <v>5.5300000000000011</v>
      </c>
      <c r="I37" s="1">
        <f t="shared" si="1"/>
        <v>2.164233543923318E-2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23.58</v>
      </c>
      <c r="H38" s="1">
        <f t="shared" si="0"/>
        <v>5.8449999999999989</v>
      </c>
      <c r="I38" s="1">
        <f t="shared" si="1"/>
        <v>1.7397212784823233E-2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25.48</v>
      </c>
      <c r="H39" s="1">
        <f t="shared" si="0"/>
        <v>8.625</v>
      </c>
      <c r="I39" s="1">
        <f t="shared" si="1"/>
        <v>2.5328897551777532E-3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25.72</v>
      </c>
      <c r="H40" s="1">
        <f t="shared" si="0"/>
        <v>6.9899999999999984</v>
      </c>
      <c r="I40" s="1">
        <f t="shared" si="1"/>
        <v>7.8668402348181267E-3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25.86</v>
      </c>
      <c r="H41" s="1">
        <f t="shared" si="0"/>
        <v>7.384999999999998</v>
      </c>
      <c r="I41" s="1">
        <f t="shared" si="1"/>
        <v>5.9826484261499453E-3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5.89</v>
      </c>
      <c r="H42" s="1">
        <f t="shared" si="0"/>
        <v>7.2550000000000026</v>
      </c>
      <c r="I42" s="1">
        <f t="shared" si="1"/>
        <v>6.5467744895933372E-3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4.23</v>
      </c>
      <c r="H43" s="1">
        <f t="shared" si="0"/>
        <v>6.3300000000000018</v>
      </c>
      <c r="I43" s="1">
        <f t="shared" si="1"/>
        <v>1.2430257558670586E-2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3.94</v>
      </c>
      <c r="H44" s="1">
        <f t="shared" si="0"/>
        <v>5.6800000000000033</v>
      </c>
      <c r="I44" s="1">
        <f t="shared" si="1"/>
        <v>1.9505164826587644E-2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4.06</v>
      </c>
      <c r="H45" s="1">
        <f t="shared" si="0"/>
        <v>5.9149999999999991</v>
      </c>
      <c r="I45" s="1">
        <f t="shared" si="1"/>
        <v>1.6573245958878397E-2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4.07</v>
      </c>
      <c r="H46" s="1">
        <f t="shared" si="0"/>
        <v>6.0600000000000023</v>
      </c>
      <c r="I46" s="1">
        <f t="shared" si="1"/>
        <v>1.4988501864457236E-2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4.52</v>
      </c>
      <c r="H47" s="1">
        <f t="shared" si="0"/>
        <v>7.8000000000000007</v>
      </c>
      <c r="I47" s="1">
        <f t="shared" si="1"/>
        <v>4.4871029492071649E-3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24.42</v>
      </c>
      <c r="H48" s="1">
        <f t="shared" si="0"/>
        <v>7.82</v>
      </c>
      <c r="I48" s="1">
        <f t="shared" si="1"/>
        <v>4.4253276769367121E-3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4.32</v>
      </c>
      <c r="H49" s="1">
        <f t="shared" si="0"/>
        <v>7.7150000000000034</v>
      </c>
      <c r="I49" s="1">
        <f t="shared" si="1"/>
        <v>4.7594150924812045E-3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4.5</v>
      </c>
      <c r="H50" s="1">
        <f t="shared" si="0"/>
        <v>7.8449999999999989</v>
      </c>
      <c r="I50" s="1">
        <f t="shared" si="1"/>
        <v>4.3493031962058117E-3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4.78</v>
      </c>
      <c r="H51" s="1">
        <f t="shared" si="0"/>
        <v>6.5050000000000026</v>
      </c>
      <c r="I51" s="1">
        <f t="shared" si="1"/>
        <v>1.1010318399547005E-2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3.9</v>
      </c>
      <c r="H52" s="1">
        <f t="shared" si="0"/>
        <v>5.4849999999999994</v>
      </c>
      <c r="I52" s="1">
        <f t="shared" si="1"/>
        <v>2.2328033433454585E-2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3.69</v>
      </c>
      <c r="H53" s="1">
        <f t="shared" si="0"/>
        <v>5.2050000000000018</v>
      </c>
      <c r="I53" s="1">
        <f t="shared" si="1"/>
        <v>2.7110583973502096E-2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3.98</v>
      </c>
      <c r="H54" s="1">
        <f t="shared" si="0"/>
        <v>5.68</v>
      </c>
      <c r="I54" s="1">
        <f t="shared" si="1"/>
        <v>1.9505164826587696E-2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26.58</v>
      </c>
      <c r="H55" s="1">
        <f t="shared" si="0"/>
        <v>8.0449999999999982</v>
      </c>
      <c r="I55" s="1">
        <f t="shared" si="1"/>
        <v>3.786288347402602E-3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26.7</v>
      </c>
      <c r="H56" s="1">
        <f t="shared" si="0"/>
        <v>8.1449999999999996</v>
      </c>
      <c r="I56" s="1">
        <f t="shared" si="1"/>
        <v>3.5327319435980017E-3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27.13</v>
      </c>
      <c r="H57" s="1">
        <f t="shared" si="0"/>
        <v>8.5350000000000001</v>
      </c>
      <c r="I57" s="1">
        <f t="shared" si="1"/>
        <v>2.6959323308527925E-3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6.79</v>
      </c>
      <c r="H58" s="1">
        <f t="shared" si="0"/>
        <v>8.3299999999999983</v>
      </c>
      <c r="I58" s="1">
        <f t="shared" si="1"/>
        <v>3.1075643896676546E-3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4.88</v>
      </c>
      <c r="H59" s="1">
        <f t="shared" si="0"/>
        <v>6.1549999999999976</v>
      </c>
      <c r="I59" s="1">
        <f t="shared" si="1"/>
        <v>1.4033318326311502E-2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5.08</v>
      </c>
      <c r="H60" s="1">
        <f t="shared" si="0"/>
        <v>6.1649999999999991</v>
      </c>
      <c r="I60" s="1">
        <f t="shared" si="1"/>
        <v>1.3936383115938958E-2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4.93</v>
      </c>
      <c r="H61" s="1">
        <f t="shared" si="0"/>
        <v>6.2349999999999994</v>
      </c>
      <c r="I61" s="1">
        <f t="shared" si="1"/>
        <v>1.3276328111541419E-2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4.94</v>
      </c>
      <c r="H62" s="1">
        <f t="shared" si="0"/>
        <v>6.1850000000000023</v>
      </c>
      <c r="I62" s="1">
        <f t="shared" si="1"/>
        <v>1.3744516811288039E-2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4.67</v>
      </c>
      <c r="H63" s="1">
        <f t="shared" si="0"/>
        <v>7.5950000000000024</v>
      </c>
      <c r="I63" s="1">
        <f t="shared" si="1"/>
        <v>5.1722223062320109E-3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4.74</v>
      </c>
      <c r="H64" s="1">
        <f t="shared" si="0"/>
        <v>7.5849999999999973</v>
      </c>
      <c r="I64" s="1">
        <f t="shared" si="1"/>
        <v>5.2081979573875047E-3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4.59</v>
      </c>
      <c r="H65" s="1">
        <f t="shared" si="0"/>
        <v>7.6449999999999996</v>
      </c>
      <c r="I65" s="1">
        <f t="shared" si="1"/>
        <v>4.9960374268649575E-3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4.78</v>
      </c>
      <c r="H66" s="1">
        <f t="shared" si="0"/>
        <v>7.7749999999999986</v>
      </c>
      <c r="I66" s="1">
        <f t="shared" si="1"/>
        <v>4.5655361271923715E-3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" sqref="F1"/>
    </sheetView>
  </sheetViews>
  <sheetFormatPr defaultColWidth="8.7109375" defaultRowHeight="15" x14ac:dyDescent="0.25"/>
  <cols>
    <col min="1" max="1" width="8.7109375" style="3"/>
    <col min="2" max="2" width="9.42578125" style="1" customWidth="1"/>
    <col min="3" max="3" width="10.28515625" style="1" customWidth="1"/>
    <col min="4" max="16384" width="8.7109375" style="1"/>
  </cols>
  <sheetData>
    <row r="1" spans="1:9" s="3" customFormat="1" x14ac:dyDescent="0.25">
      <c r="B1" s="3" t="s">
        <v>72</v>
      </c>
      <c r="C1" s="3" t="s">
        <v>69</v>
      </c>
      <c r="D1" s="3" t="s">
        <v>70</v>
      </c>
      <c r="F1" s="3" t="s">
        <v>82</v>
      </c>
      <c r="H1" s="3" t="s">
        <v>64</v>
      </c>
      <c r="I1" s="3" t="s">
        <v>65</v>
      </c>
    </row>
    <row r="2" spans="1:9" x14ac:dyDescent="0.25">
      <c r="A2" s="3" t="s">
        <v>4</v>
      </c>
      <c r="B2" s="1">
        <v>20.329999999999998</v>
      </c>
      <c r="C2" s="1">
        <v>19.45</v>
      </c>
      <c r="D2" s="1">
        <v>19.89</v>
      </c>
      <c r="F2" s="1">
        <v>29.23</v>
      </c>
      <c r="H2" s="1">
        <f>F2-D2</f>
        <v>9.34</v>
      </c>
      <c r="I2" s="1">
        <f>2^-H2</f>
        <v>1.5430494372331582E-3</v>
      </c>
    </row>
    <row r="3" spans="1:9" x14ac:dyDescent="0.25">
      <c r="A3" s="3" t="s">
        <v>5</v>
      </c>
      <c r="B3" s="1">
        <v>20.260000000000002</v>
      </c>
      <c r="C3" s="1">
        <v>19.32</v>
      </c>
      <c r="D3" s="1">
        <v>19.79</v>
      </c>
      <c r="F3" s="1">
        <v>28.45</v>
      </c>
      <c r="H3" s="1">
        <f t="shared" ref="H3:H66" si="0">F3-D3</f>
        <v>8.66</v>
      </c>
      <c r="I3" s="1">
        <f t="shared" ref="I3:I66" si="1">2^-H3</f>
        <v>2.4721808475982039E-3</v>
      </c>
    </row>
    <row r="4" spans="1:9" x14ac:dyDescent="0.25">
      <c r="A4" s="3" t="s">
        <v>6</v>
      </c>
      <c r="B4" s="1">
        <v>20.420000000000002</v>
      </c>
      <c r="C4" s="1">
        <v>19.22</v>
      </c>
      <c r="D4" s="1">
        <v>19.82</v>
      </c>
      <c r="F4" s="1">
        <v>28.5</v>
      </c>
      <c r="H4" s="1">
        <f t="shared" si="0"/>
        <v>8.68</v>
      </c>
      <c r="I4" s="1">
        <f t="shared" si="1"/>
        <v>2.4381456033234624E-3</v>
      </c>
    </row>
    <row r="5" spans="1:9" x14ac:dyDescent="0.25">
      <c r="A5" s="3" t="s">
        <v>7</v>
      </c>
      <c r="B5" s="1">
        <v>20.5</v>
      </c>
      <c r="C5" s="1">
        <v>19.22</v>
      </c>
      <c r="D5" s="1">
        <v>19.86</v>
      </c>
      <c r="F5" s="1">
        <v>28.52</v>
      </c>
      <c r="H5" s="1">
        <f t="shared" si="0"/>
        <v>8.66</v>
      </c>
      <c r="I5" s="1">
        <f t="shared" si="1"/>
        <v>2.4721808475982039E-3</v>
      </c>
    </row>
    <row r="6" spans="1:9" x14ac:dyDescent="0.25">
      <c r="A6" s="3" t="s">
        <v>0</v>
      </c>
      <c r="B6" s="1">
        <v>19.59</v>
      </c>
      <c r="C6" s="1">
        <v>18.8</v>
      </c>
      <c r="D6" s="1">
        <v>19.195</v>
      </c>
      <c r="F6" s="1">
        <v>30.18</v>
      </c>
      <c r="H6" s="1">
        <f t="shared" si="0"/>
        <v>10.984999999999999</v>
      </c>
      <c r="I6" s="1">
        <f t="shared" si="1"/>
        <v>4.9338449535486545E-4</v>
      </c>
    </row>
    <row r="7" spans="1:9" x14ac:dyDescent="0.25">
      <c r="A7" s="3" t="s">
        <v>1</v>
      </c>
      <c r="B7" s="1">
        <v>19.87</v>
      </c>
      <c r="C7" s="1">
        <v>18.55</v>
      </c>
      <c r="D7" s="1">
        <v>18.71</v>
      </c>
      <c r="F7" s="1">
        <v>29.17</v>
      </c>
      <c r="H7" s="1">
        <f t="shared" si="0"/>
        <v>10.46</v>
      </c>
      <c r="I7" s="1">
        <f t="shared" si="1"/>
        <v>7.0994751822280738E-4</v>
      </c>
    </row>
    <row r="8" spans="1:9" x14ac:dyDescent="0.25">
      <c r="A8" s="3" t="s">
        <v>2</v>
      </c>
      <c r="B8" s="1">
        <v>19.8</v>
      </c>
      <c r="C8" s="1">
        <v>18.63</v>
      </c>
      <c r="D8" s="1">
        <v>19.215</v>
      </c>
      <c r="F8" s="1">
        <v>29.84</v>
      </c>
      <c r="H8" s="1">
        <f t="shared" si="0"/>
        <v>10.625</v>
      </c>
      <c r="I8" s="1">
        <f t="shared" si="1"/>
        <v>6.3322243879443873E-4</v>
      </c>
    </row>
    <row r="9" spans="1:9" x14ac:dyDescent="0.25">
      <c r="A9" s="3" t="s">
        <v>3</v>
      </c>
      <c r="B9" s="1">
        <v>19.97</v>
      </c>
      <c r="C9" s="1">
        <v>18.670000000000002</v>
      </c>
      <c r="D9" s="1">
        <v>19.32</v>
      </c>
      <c r="F9" s="1">
        <v>29.07</v>
      </c>
      <c r="H9" s="1">
        <f t="shared" si="0"/>
        <v>9.75</v>
      </c>
      <c r="I9" s="1">
        <f t="shared" si="1"/>
        <v>1.1613350732448454E-3</v>
      </c>
    </row>
    <row r="10" spans="1:9" x14ac:dyDescent="0.25">
      <c r="A10" s="3" t="s">
        <v>8</v>
      </c>
      <c r="B10" s="1">
        <v>19.07</v>
      </c>
      <c r="C10" s="1">
        <v>18.8</v>
      </c>
      <c r="D10" s="1">
        <v>18.935000000000002</v>
      </c>
      <c r="F10" s="1">
        <v>28.93</v>
      </c>
      <c r="H10" s="1">
        <f t="shared" si="0"/>
        <v>9.9949999999999974</v>
      </c>
      <c r="I10" s="1">
        <f t="shared" si="1"/>
        <v>9.7995287940381374E-4</v>
      </c>
    </row>
    <row r="11" spans="1:9" x14ac:dyDescent="0.25">
      <c r="A11" s="3" t="s">
        <v>9</v>
      </c>
      <c r="B11" s="1">
        <v>19.260000000000002</v>
      </c>
      <c r="C11" s="1">
        <v>18.649999999999999</v>
      </c>
      <c r="D11" s="1">
        <v>18.954999999999998</v>
      </c>
      <c r="F11" s="1">
        <v>28.78</v>
      </c>
      <c r="H11" s="1">
        <f t="shared" si="0"/>
        <v>9.8250000000000028</v>
      </c>
      <c r="I11" s="1">
        <f t="shared" si="1"/>
        <v>1.1025043015684855E-3</v>
      </c>
    </row>
    <row r="12" spans="1:9" x14ac:dyDescent="0.25">
      <c r="A12" s="3" t="s">
        <v>10</v>
      </c>
      <c r="B12" s="1">
        <v>19.53</v>
      </c>
      <c r="C12" s="1">
        <v>18.55</v>
      </c>
      <c r="D12" s="1">
        <v>19.04</v>
      </c>
      <c r="F12" s="1">
        <v>29.23</v>
      </c>
      <c r="H12" s="1">
        <f t="shared" si="0"/>
        <v>10.190000000000001</v>
      </c>
      <c r="I12" s="1">
        <f t="shared" si="1"/>
        <v>8.5606027472268998E-4</v>
      </c>
    </row>
    <row r="13" spans="1:9" x14ac:dyDescent="0.25">
      <c r="A13" s="3" t="s">
        <v>11</v>
      </c>
      <c r="B13" s="1">
        <v>19.329999999999998</v>
      </c>
      <c r="C13" s="1">
        <v>18.41</v>
      </c>
      <c r="D13" s="1">
        <v>18.869999999999997</v>
      </c>
      <c r="F13" s="1">
        <v>28.83</v>
      </c>
      <c r="H13" s="1">
        <f t="shared" si="0"/>
        <v>9.9600000000000009</v>
      </c>
      <c r="I13" s="1">
        <f t="shared" si="1"/>
        <v>1.0040174088438143E-3</v>
      </c>
    </row>
    <row r="14" spans="1:9" x14ac:dyDescent="0.25">
      <c r="A14" s="3" t="s">
        <v>12</v>
      </c>
      <c r="B14" s="1">
        <v>18.8</v>
      </c>
      <c r="C14" s="1">
        <v>17.940000000000001</v>
      </c>
      <c r="D14" s="1">
        <v>18.37</v>
      </c>
      <c r="F14" s="1">
        <v>30.2</v>
      </c>
      <c r="H14" s="1">
        <f t="shared" si="0"/>
        <v>11.829999999999998</v>
      </c>
      <c r="I14" s="1">
        <f t="shared" si="1"/>
        <v>2.7467248161347908E-4</v>
      </c>
    </row>
    <row r="15" spans="1:9" x14ac:dyDescent="0.25">
      <c r="A15" s="3" t="s">
        <v>13</v>
      </c>
      <c r="B15" s="1">
        <v>18.760000000000002</v>
      </c>
      <c r="C15" s="1">
        <v>17.940000000000001</v>
      </c>
      <c r="D15" s="1">
        <v>18.350000000000001</v>
      </c>
      <c r="F15" s="1">
        <v>29.23</v>
      </c>
      <c r="H15" s="1">
        <f t="shared" si="0"/>
        <v>10.879999999999999</v>
      </c>
      <c r="I15" s="1">
        <f t="shared" si="1"/>
        <v>5.3063225709280252E-4</v>
      </c>
    </row>
    <row r="16" spans="1:9" x14ac:dyDescent="0.25">
      <c r="A16" s="3" t="s">
        <v>14</v>
      </c>
      <c r="B16" s="1">
        <v>18.739999999999998</v>
      </c>
      <c r="C16" s="1">
        <v>17.84</v>
      </c>
      <c r="D16" s="1">
        <v>18.29</v>
      </c>
      <c r="F16" s="1">
        <v>28.78</v>
      </c>
      <c r="H16" s="1">
        <f t="shared" si="0"/>
        <v>10.490000000000002</v>
      </c>
      <c r="I16" s="1">
        <f t="shared" si="1"/>
        <v>6.9533700956888168E-4</v>
      </c>
    </row>
    <row r="17" spans="1:9" x14ac:dyDescent="0.25">
      <c r="A17" s="3" t="s">
        <v>15</v>
      </c>
      <c r="B17" s="1">
        <v>18.96</v>
      </c>
      <c r="C17" s="1">
        <v>17.75</v>
      </c>
      <c r="D17" s="1">
        <v>18.355</v>
      </c>
      <c r="F17" s="1">
        <v>28.69</v>
      </c>
      <c r="H17" s="1">
        <f t="shared" si="0"/>
        <v>10.335000000000001</v>
      </c>
      <c r="I17" s="1">
        <f t="shared" si="1"/>
        <v>7.7420325840848059E-4</v>
      </c>
    </row>
    <row r="18" spans="1:9" x14ac:dyDescent="0.25">
      <c r="A18" s="3" t="s">
        <v>16</v>
      </c>
      <c r="B18" s="1">
        <v>19.75</v>
      </c>
      <c r="C18" s="1">
        <v>19.27</v>
      </c>
      <c r="D18" s="1">
        <v>19.509999999999998</v>
      </c>
      <c r="F18" s="1">
        <v>29.22</v>
      </c>
      <c r="H18" s="1">
        <f t="shared" si="0"/>
        <v>9.7100000000000009</v>
      </c>
      <c r="I18" s="1">
        <f t="shared" si="1"/>
        <v>1.1939846461836603E-3</v>
      </c>
    </row>
    <row r="19" spans="1:9" x14ac:dyDescent="0.25">
      <c r="A19" s="3" t="s">
        <v>17</v>
      </c>
      <c r="B19" s="1">
        <v>20.190000000000001</v>
      </c>
      <c r="C19" s="1">
        <v>19.3</v>
      </c>
      <c r="D19" s="1">
        <v>19.745000000000001</v>
      </c>
      <c r="F19" s="1">
        <v>29.83</v>
      </c>
      <c r="H19" s="1">
        <f t="shared" si="0"/>
        <v>10.084999999999997</v>
      </c>
      <c r="I19" s="1">
        <f t="shared" si="1"/>
        <v>9.2068802335765741E-4</v>
      </c>
    </row>
    <row r="20" spans="1:9" x14ac:dyDescent="0.25">
      <c r="A20" s="3" t="s">
        <v>18</v>
      </c>
      <c r="B20" s="1">
        <v>19.920000000000002</v>
      </c>
      <c r="C20" s="1">
        <v>19.38</v>
      </c>
      <c r="D20" s="1">
        <v>19.649999999999999</v>
      </c>
      <c r="F20" s="1">
        <v>28.68</v>
      </c>
      <c r="H20" s="1">
        <f t="shared" si="0"/>
        <v>9.0300000000000011</v>
      </c>
      <c r="I20" s="1">
        <f t="shared" si="1"/>
        <v>1.9129302687244652E-3</v>
      </c>
    </row>
    <row r="21" spans="1:9" x14ac:dyDescent="0.25">
      <c r="A21" s="3" t="s">
        <v>19</v>
      </c>
      <c r="B21" s="1">
        <v>20.100000000000001</v>
      </c>
      <c r="C21" s="1">
        <v>19.38</v>
      </c>
      <c r="D21" s="1">
        <v>19.740000000000002</v>
      </c>
      <c r="F21" s="1">
        <v>28.49</v>
      </c>
      <c r="H21" s="1">
        <f t="shared" si="0"/>
        <v>8.7499999999999964</v>
      </c>
      <c r="I21" s="1">
        <f t="shared" si="1"/>
        <v>2.3226701464896947E-3</v>
      </c>
    </row>
    <row r="22" spans="1:9" x14ac:dyDescent="0.25">
      <c r="A22" s="3" t="s">
        <v>20</v>
      </c>
      <c r="B22" s="1">
        <v>19.09</v>
      </c>
      <c r="C22" s="1">
        <v>18.54</v>
      </c>
      <c r="D22" s="1">
        <v>18.814999999999998</v>
      </c>
      <c r="F22" s="1">
        <v>28.56</v>
      </c>
      <c r="H22" s="1">
        <f t="shared" si="0"/>
        <v>9.745000000000001</v>
      </c>
      <c r="I22" s="1">
        <f t="shared" si="1"/>
        <v>1.1653669365544151E-3</v>
      </c>
    </row>
    <row r="23" spans="1:9" x14ac:dyDescent="0.25">
      <c r="A23" s="3" t="s">
        <v>21</v>
      </c>
      <c r="B23" s="1">
        <v>18.899999999999999</v>
      </c>
      <c r="C23" s="1">
        <v>18.760000000000002</v>
      </c>
      <c r="D23" s="1">
        <v>18.829999999999998</v>
      </c>
      <c r="F23" s="1">
        <v>28.17</v>
      </c>
      <c r="H23" s="1">
        <f t="shared" si="0"/>
        <v>9.3400000000000034</v>
      </c>
      <c r="I23" s="1">
        <f t="shared" si="1"/>
        <v>1.5430494372331556E-3</v>
      </c>
    </row>
    <row r="24" spans="1:9" x14ac:dyDescent="0.25">
      <c r="A24" s="3" t="s">
        <v>22</v>
      </c>
      <c r="B24" s="1">
        <v>18.96</v>
      </c>
      <c r="C24" s="1">
        <v>18.71</v>
      </c>
      <c r="D24" s="1">
        <v>18.835000000000001</v>
      </c>
      <c r="F24" s="1">
        <v>28.93</v>
      </c>
      <c r="H24" s="1">
        <f t="shared" si="0"/>
        <v>10.094999999999999</v>
      </c>
      <c r="I24" s="1">
        <f t="shared" si="1"/>
        <v>9.1432836663524696E-4</v>
      </c>
    </row>
    <row r="25" spans="1:9" x14ac:dyDescent="0.25">
      <c r="A25" s="3" t="s">
        <v>23</v>
      </c>
      <c r="B25" s="1">
        <v>19.260000000000002</v>
      </c>
      <c r="C25" s="1">
        <v>18.670000000000002</v>
      </c>
      <c r="D25" s="1">
        <v>18.965000000000003</v>
      </c>
      <c r="F25" s="1">
        <v>28.55</v>
      </c>
      <c r="H25" s="1">
        <f t="shared" si="0"/>
        <v>9.5849999999999973</v>
      </c>
      <c r="I25" s="1">
        <f t="shared" si="1"/>
        <v>1.302049489346876E-3</v>
      </c>
    </row>
    <row r="26" spans="1:9" x14ac:dyDescent="0.25">
      <c r="A26" s="3" t="s">
        <v>24</v>
      </c>
      <c r="B26" s="2">
        <v>19.84</v>
      </c>
      <c r="C26" s="2">
        <v>17.78</v>
      </c>
      <c r="D26" s="1">
        <v>18.810000000000002</v>
      </c>
      <c r="F26" s="1">
        <v>29.68</v>
      </c>
      <c r="H26" s="1">
        <f t="shared" si="0"/>
        <v>10.869999999999997</v>
      </c>
      <c r="I26" s="1">
        <f t="shared" si="1"/>
        <v>5.343230963187213E-4</v>
      </c>
    </row>
    <row r="27" spans="1:9" x14ac:dyDescent="0.25">
      <c r="A27" s="3" t="s">
        <v>25</v>
      </c>
      <c r="B27" s="2">
        <v>19.79</v>
      </c>
      <c r="C27" s="2">
        <v>17.989999999999998</v>
      </c>
      <c r="D27" s="1">
        <v>18.89</v>
      </c>
      <c r="F27" s="1">
        <v>31.64</v>
      </c>
      <c r="H27" s="1">
        <f t="shared" si="0"/>
        <v>12.75</v>
      </c>
      <c r="I27" s="1">
        <f t="shared" si="1"/>
        <v>1.4516688415560576E-4</v>
      </c>
    </row>
    <row r="28" spans="1:9" x14ac:dyDescent="0.25">
      <c r="A28" s="3" t="s">
        <v>26</v>
      </c>
      <c r="B28" s="2">
        <v>20.03</v>
      </c>
      <c r="C28" s="2">
        <v>17.88</v>
      </c>
      <c r="D28" s="1">
        <v>18.954999999999998</v>
      </c>
      <c r="F28" s="1">
        <v>29.96</v>
      </c>
      <c r="H28" s="1">
        <f t="shared" si="0"/>
        <v>11.005000000000003</v>
      </c>
      <c r="I28" s="1">
        <f t="shared" si="1"/>
        <v>4.8659192520891906E-4</v>
      </c>
    </row>
    <row r="29" spans="1:9" x14ac:dyDescent="0.25">
      <c r="A29" s="3" t="s">
        <v>27</v>
      </c>
      <c r="B29" s="2">
        <v>20.2</v>
      </c>
      <c r="C29" s="2">
        <v>17.91</v>
      </c>
      <c r="D29" s="1">
        <v>19.055</v>
      </c>
      <c r="F29" s="1">
        <v>31.53</v>
      </c>
      <c r="H29" s="1">
        <f t="shared" si="0"/>
        <v>12.475000000000001</v>
      </c>
      <c r="I29" s="1">
        <f t="shared" si="1"/>
        <v>1.756510717786644E-4</v>
      </c>
    </row>
    <row r="30" spans="1:9" x14ac:dyDescent="0.25">
      <c r="A30" s="3" t="s">
        <v>28</v>
      </c>
      <c r="B30" s="2">
        <v>18.850000000000001</v>
      </c>
      <c r="C30" s="2">
        <v>17.95</v>
      </c>
      <c r="D30" s="1">
        <v>18.399999999999999</v>
      </c>
      <c r="F30" s="1">
        <v>29.1</v>
      </c>
      <c r="H30" s="1">
        <f t="shared" si="0"/>
        <v>10.700000000000003</v>
      </c>
      <c r="I30" s="1">
        <f t="shared" si="1"/>
        <v>6.0114473307857133E-4</v>
      </c>
    </row>
    <row r="31" spans="1:9" x14ac:dyDescent="0.25">
      <c r="A31" s="3" t="s">
        <v>29</v>
      </c>
      <c r="B31" s="2">
        <v>18.78</v>
      </c>
      <c r="C31" s="2">
        <v>17.920000000000002</v>
      </c>
      <c r="D31" s="1">
        <v>18.350000000000001</v>
      </c>
      <c r="F31" s="1">
        <v>29.56</v>
      </c>
      <c r="H31" s="1">
        <f t="shared" si="0"/>
        <v>11.209999999999997</v>
      </c>
      <c r="I31" s="1">
        <f t="shared" si="1"/>
        <v>4.2213731997454453E-4</v>
      </c>
    </row>
    <row r="32" spans="1:9" x14ac:dyDescent="0.25">
      <c r="A32" s="3" t="s">
        <v>30</v>
      </c>
      <c r="B32" s="2">
        <v>18.809999999999999</v>
      </c>
      <c r="C32" s="2">
        <v>17.940000000000001</v>
      </c>
      <c r="D32" s="1">
        <v>18.375</v>
      </c>
      <c r="F32" s="1">
        <v>29.32</v>
      </c>
      <c r="H32" s="1">
        <f t="shared" si="0"/>
        <v>10.945</v>
      </c>
      <c r="I32" s="1">
        <f t="shared" si="1"/>
        <v>5.0725542153206269E-4</v>
      </c>
    </row>
    <row r="33" spans="1:9" x14ac:dyDescent="0.25">
      <c r="A33" s="3" t="s">
        <v>31</v>
      </c>
      <c r="B33" s="2">
        <v>19.079999999999998</v>
      </c>
      <c r="C33" s="2">
        <v>18.13</v>
      </c>
      <c r="D33" s="1">
        <v>18.604999999999997</v>
      </c>
      <c r="F33" s="1">
        <v>28.32</v>
      </c>
      <c r="H33" s="1">
        <f t="shared" si="0"/>
        <v>9.7150000000000034</v>
      </c>
      <c r="I33" s="1">
        <f t="shared" si="1"/>
        <v>1.189853773120302E-3</v>
      </c>
    </row>
    <row r="35" spans="1:9" x14ac:dyDescent="0.25">
      <c r="A35" s="3" t="s">
        <v>32</v>
      </c>
      <c r="B35" s="1">
        <v>18.07</v>
      </c>
      <c r="C35" s="1">
        <v>17.89</v>
      </c>
      <c r="D35" s="1">
        <v>17.98</v>
      </c>
      <c r="F35" s="1">
        <v>27.09</v>
      </c>
      <c r="H35" s="1">
        <f t="shared" si="0"/>
        <v>9.11</v>
      </c>
      <c r="I35" s="1">
        <f t="shared" si="1"/>
        <v>1.809742308379632E-3</v>
      </c>
    </row>
    <row r="36" spans="1:9" x14ac:dyDescent="0.25">
      <c r="A36" s="3" t="s">
        <v>33</v>
      </c>
      <c r="B36" s="1">
        <v>18.3</v>
      </c>
      <c r="C36" s="1">
        <v>17.37</v>
      </c>
      <c r="D36" s="1">
        <v>17.835000000000001</v>
      </c>
      <c r="F36" s="1">
        <v>27.35</v>
      </c>
      <c r="H36" s="1">
        <f t="shared" si="0"/>
        <v>9.5150000000000006</v>
      </c>
      <c r="I36" s="1">
        <f t="shared" si="1"/>
        <v>1.3667830718703086E-3</v>
      </c>
    </row>
    <row r="37" spans="1:9" x14ac:dyDescent="0.25">
      <c r="A37" s="3" t="s">
        <v>34</v>
      </c>
      <c r="B37" s="1">
        <v>18.14</v>
      </c>
      <c r="C37" s="1">
        <v>17.399999999999999</v>
      </c>
      <c r="D37" s="1">
        <v>17.77</v>
      </c>
      <c r="F37" s="1">
        <v>28.16</v>
      </c>
      <c r="H37" s="1">
        <f t="shared" si="0"/>
        <v>10.39</v>
      </c>
      <c r="I37" s="1">
        <f t="shared" si="1"/>
        <v>7.4524375437527322E-4</v>
      </c>
    </row>
    <row r="38" spans="1:9" x14ac:dyDescent="0.25">
      <c r="A38" s="3" t="s">
        <v>35</v>
      </c>
      <c r="B38" s="1">
        <v>18.079999999999998</v>
      </c>
      <c r="C38" s="1">
        <v>17.39</v>
      </c>
      <c r="D38" s="1">
        <v>17.734999999999999</v>
      </c>
      <c r="F38" s="1">
        <v>27.14</v>
      </c>
      <c r="H38" s="1">
        <f t="shared" si="0"/>
        <v>9.4050000000000011</v>
      </c>
      <c r="I38" s="1">
        <f t="shared" si="1"/>
        <v>1.475070884338696E-3</v>
      </c>
    </row>
    <row r="39" spans="1:9" x14ac:dyDescent="0.25">
      <c r="A39" s="3" t="s">
        <v>36</v>
      </c>
      <c r="B39" s="1">
        <v>18.53</v>
      </c>
      <c r="C39" s="1">
        <v>18.18</v>
      </c>
      <c r="D39" s="1">
        <v>16.855</v>
      </c>
      <c r="F39" s="1">
        <v>29.85</v>
      </c>
      <c r="H39" s="1">
        <f t="shared" si="0"/>
        <v>12.995000000000001</v>
      </c>
      <c r="I39" s="1">
        <f t="shared" si="1"/>
        <v>1.2249410992547634E-4</v>
      </c>
    </row>
    <row r="40" spans="1:9" x14ac:dyDescent="0.25">
      <c r="A40" s="3" t="s">
        <v>37</v>
      </c>
      <c r="B40" s="1">
        <v>19.34</v>
      </c>
      <c r="C40" s="1">
        <v>18.12</v>
      </c>
      <c r="D40" s="1">
        <v>18.73</v>
      </c>
      <c r="F40" s="1">
        <v>30.2</v>
      </c>
      <c r="H40" s="1">
        <f t="shared" si="0"/>
        <v>11.469999999999999</v>
      </c>
      <c r="I40" s="1">
        <f t="shared" si="1"/>
        <v>3.5252177625060964E-4</v>
      </c>
    </row>
    <row r="41" spans="1:9" x14ac:dyDescent="0.25">
      <c r="A41" s="3" t="s">
        <v>38</v>
      </c>
      <c r="B41" s="1">
        <v>18.510000000000002</v>
      </c>
      <c r="C41" s="1">
        <v>18.440000000000001</v>
      </c>
      <c r="D41" s="1">
        <v>18.475000000000001</v>
      </c>
      <c r="F41" s="1">
        <v>30.12</v>
      </c>
      <c r="H41" s="1">
        <f t="shared" si="0"/>
        <v>11.645</v>
      </c>
      <c r="I41" s="1">
        <f t="shared" si="1"/>
        <v>3.1225233917906001E-4</v>
      </c>
    </row>
    <row r="42" spans="1:9" x14ac:dyDescent="0.25">
      <c r="A42" s="3" t="s">
        <v>39</v>
      </c>
      <c r="B42" s="1">
        <v>19.18</v>
      </c>
      <c r="C42" s="1">
        <v>18.09</v>
      </c>
      <c r="D42" s="1">
        <v>18.634999999999998</v>
      </c>
      <c r="F42" s="1">
        <v>29.29</v>
      </c>
      <c r="H42" s="1">
        <f t="shared" si="0"/>
        <v>10.655000000000001</v>
      </c>
      <c r="I42" s="1">
        <f t="shared" si="1"/>
        <v>6.2019090944276823E-4</v>
      </c>
    </row>
    <row r="43" spans="1:9" x14ac:dyDescent="0.25">
      <c r="A43" s="3" t="s">
        <v>40</v>
      </c>
      <c r="B43" s="1">
        <v>18.32</v>
      </c>
      <c r="C43" s="1">
        <v>17.48</v>
      </c>
      <c r="D43" s="1">
        <v>17.899999999999999</v>
      </c>
      <c r="F43" s="1">
        <v>28.26</v>
      </c>
      <c r="H43" s="1">
        <f t="shared" si="0"/>
        <v>10.360000000000003</v>
      </c>
      <c r="I43" s="1">
        <f t="shared" si="1"/>
        <v>7.6090290982470563E-4</v>
      </c>
    </row>
    <row r="44" spans="1:9" x14ac:dyDescent="0.25">
      <c r="A44" s="3" t="s">
        <v>41</v>
      </c>
      <c r="B44" s="1">
        <v>18.47</v>
      </c>
      <c r="C44" s="1">
        <v>18.05</v>
      </c>
      <c r="D44" s="1">
        <v>18.259999999999998</v>
      </c>
      <c r="F44" s="1">
        <v>29</v>
      </c>
      <c r="H44" s="1">
        <f t="shared" si="0"/>
        <v>10.740000000000002</v>
      </c>
      <c r="I44" s="1">
        <f t="shared" si="1"/>
        <v>5.8470639873971068E-4</v>
      </c>
    </row>
    <row r="45" spans="1:9" x14ac:dyDescent="0.25">
      <c r="A45" s="3" t="s">
        <v>42</v>
      </c>
      <c r="B45" s="1">
        <v>18.309999999999999</v>
      </c>
      <c r="C45" s="1">
        <v>17.98</v>
      </c>
      <c r="D45" s="1">
        <v>18.145</v>
      </c>
      <c r="F45" s="1">
        <v>28.94</v>
      </c>
      <c r="H45" s="1">
        <f t="shared" si="0"/>
        <v>10.795000000000002</v>
      </c>
      <c r="I45" s="1">
        <f t="shared" si="1"/>
        <v>5.6283513027288224E-4</v>
      </c>
    </row>
    <row r="46" spans="1:9" x14ac:dyDescent="0.25">
      <c r="A46" s="3" t="s">
        <v>43</v>
      </c>
      <c r="B46" s="1">
        <v>18.14</v>
      </c>
      <c r="C46" s="1">
        <v>17.88</v>
      </c>
      <c r="D46" s="1">
        <v>18.009999999999998</v>
      </c>
      <c r="F46" s="1">
        <v>29.05</v>
      </c>
      <c r="H46" s="1">
        <f t="shared" si="0"/>
        <v>11.040000000000003</v>
      </c>
      <c r="I46" s="1">
        <f t="shared" si="1"/>
        <v>4.7492917354115412E-4</v>
      </c>
    </row>
    <row r="47" spans="1:9" x14ac:dyDescent="0.25">
      <c r="A47" s="3" t="s">
        <v>44</v>
      </c>
      <c r="B47" s="1">
        <v>17.059999999999999</v>
      </c>
      <c r="C47" s="1">
        <v>16.38</v>
      </c>
      <c r="D47" s="1">
        <v>16.72</v>
      </c>
      <c r="F47" s="1">
        <v>28.17</v>
      </c>
      <c r="H47" s="1">
        <f t="shared" si="0"/>
        <v>11.450000000000003</v>
      </c>
      <c r="I47" s="1">
        <f t="shared" si="1"/>
        <v>3.5744279686172447E-4</v>
      </c>
    </row>
    <row r="48" spans="1:9" x14ac:dyDescent="0.25">
      <c r="A48" s="3" t="s">
        <v>45</v>
      </c>
      <c r="B48" s="1">
        <v>17.2</v>
      </c>
      <c r="C48" s="1">
        <v>16</v>
      </c>
      <c r="D48" s="1">
        <v>16.600000000000001</v>
      </c>
      <c r="F48" s="1">
        <v>28.39</v>
      </c>
      <c r="H48" s="1">
        <f t="shared" si="0"/>
        <v>11.79</v>
      </c>
      <c r="I48" s="1">
        <f t="shared" si="1"/>
        <v>2.8239457614875186E-4</v>
      </c>
    </row>
    <row r="49" spans="1:9" x14ac:dyDescent="0.25">
      <c r="A49" s="3" t="s">
        <v>46</v>
      </c>
      <c r="B49" s="1">
        <v>16.97</v>
      </c>
      <c r="C49" s="1">
        <v>16.239999999999998</v>
      </c>
      <c r="D49" s="1">
        <v>16.604999999999997</v>
      </c>
      <c r="F49" s="1">
        <v>28.33</v>
      </c>
      <c r="H49" s="1">
        <f t="shared" si="0"/>
        <v>11.725000000000001</v>
      </c>
      <c r="I49" s="1">
        <f t="shared" si="1"/>
        <v>2.9540871318830349E-4</v>
      </c>
    </row>
    <row r="50" spans="1:9" x14ac:dyDescent="0.25">
      <c r="A50" s="3" t="s">
        <v>47</v>
      </c>
      <c r="B50" s="1">
        <v>17.09</v>
      </c>
      <c r="C50" s="1">
        <v>16.22</v>
      </c>
      <c r="D50" s="1">
        <v>16.655000000000001</v>
      </c>
      <c r="F50" s="1">
        <v>28.95</v>
      </c>
      <c r="H50" s="1">
        <f t="shared" si="0"/>
        <v>12.294999999999998</v>
      </c>
      <c r="I50" s="1">
        <f t="shared" si="1"/>
        <v>1.9899226865298513E-4</v>
      </c>
    </row>
    <row r="51" spans="1:9" x14ac:dyDescent="0.25">
      <c r="A51" s="3" t="s">
        <v>48</v>
      </c>
      <c r="B51" s="1">
        <v>18.96</v>
      </c>
      <c r="C51" s="1">
        <v>17.59</v>
      </c>
      <c r="D51" s="1">
        <v>18.274999999999999</v>
      </c>
      <c r="F51" s="1">
        <v>28.37</v>
      </c>
      <c r="H51" s="1">
        <f t="shared" si="0"/>
        <v>10.095000000000002</v>
      </c>
      <c r="I51" s="1">
        <f t="shared" si="1"/>
        <v>9.1432836663524523E-4</v>
      </c>
    </row>
    <row r="52" spans="1:9" x14ac:dyDescent="0.25">
      <c r="A52" s="3" t="s">
        <v>49</v>
      </c>
      <c r="B52" s="1">
        <v>18.850000000000001</v>
      </c>
      <c r="C52" s="1">
        <v>17.98</v>
      </c>
      <c r="D52" s="1">
        <v>18.414999999999999</v>
      </c>
      <c r="F52" s="1">
        <v>28.5</v>
      </c>
      <c r="H52" s="1">
        <f t="shared" si="0"/>
        <v>10.085000000000001</v>
      </c>
      <c r="I52" s="1">
        <f t="shared" si="1"/>
        <v>9.2068802335765567E-4</v>
      </c>
    </row>
    <row r="53" spans="1:9" x14ac:dyDescent="0.25">
      <c r="A53" s="3" t="s">
        <v>50</v>
      </c>
      <c r="B53" s="1">
        <v>18.93</v>
      </c>
      <c r="C53" s="1">
        <v>18.04</v>
      </c>
      <c r="D53" s="1">
        <v>18.484999999999999</v>
      </c>
      <c r="F53" s="1">
        <v>28.54</v>
      </c>
      <c r="H53" s="1">
        <f t="shared" si="0"/>
        <v>10.055</v>
      </c>
      <c r="I53" s="1">
        <f t="shared" si="1"/>
        <v>9.4003363584155481E-4</v>
      </c>
    </row>
    <row r="54" spans="1:9" x14ac:dyDescent="0.25">
      <c r="A54" s="3" t="s">
        <v>51</v>
      </c>
      <c r="B54" s="1">
        <v>18.78</v>
      </c>
      <c r="C54" s="1">
        <v>17.82</v>
      </c>
      <c r="D54" s="1">
        <v>18.3</v>
      </c>
      <c r="F54" s="1">
        <v>27.55</v>
      </c>
      <c r="H54" s="1">
        <f t="shared" si="0"/>
        <v>9.25</v>
      </c>
      <c r="I54" s="1">
        <f t="shared" si="1"/>
        <v>1.6423758110424122E-3</v>
      </c>
    </row>
    <row r="55" spans="1:9" x14ac:dyDescent="0.25">
      <c r="A55" s="3" t="s">
        <v>52</v>
      </c>
      <c r="B55" s="1">
        <v>20.05</v>
      </c>
      <c r="C55" s="2">
        <v>17.02</v>
      </c>
      <c r="D55" s="1">
        <v>18.535</v>
      </c>
      <c r="F55" s="1">
        <v>30.65</v>
      </c>
      <c r="H55" s="1">
        <f t="shared" si="0"/>
        <v>12.114999999999998</v>
      </c>
      <c r="I55" s="1">
        <f t="shared" si="1"/>
        <v>2.2543513445541903E-4</v>
      </c>
    </row>
    <row r="56" spans="1:9" x14ac:dyDescent="0.25">
      <c r="A56" s="3" t="s">
        <v>53</v>
      </c>
      <c r="B56" s="1">
        <v>20</v>
      </c>
      <c r="C56" s="2">
        <v>17.11</v>
      </c>
      <c r="D56" s="1">
        <v>18.555</v>
      </c>
      <c r="F56" s="1">
        <v>30.39</v>
      </c>
      <c r="H56" s="1">
        <f t="shared" si="0"/>
        <v>11.835000000000001</v>
      </c>
      <c r="I56" s="1">
        <f t="shared" si="1"/>
        <v>2.7372218701867898E-4</v>
      </c>
    </row>
    <row r="57" spans="1:9" x14ac:dyDescent="0.25">
      <c r="A57" s="3" t="s">
        <v>54</v>
      </c>
      <c r="B57" s="1">
        <v>19.96</v>
      </c>
      <c r="C57" s="2">
        <v>17.23</v>
      </c>
      <c r="D57" s="1">
        <v>18.594999999999999</v>
      </c>
      <c r="F57" s="1">
        <v>30.26</v>
      </c>
      <c r="H57" s="1">
        <f t="shared" si="0"/>
        <v>11.665000000000003</v>
      </c>
      <c r="I57" s="1">
        <f t="shared" si="1"/>
        <v>3.0795346895294134E-4</v>
      </c>
    </row>
    <row r="58" spans="1:9" x14ac:dyDescent="0.25">
      <c r="A58" s="3" t="s">
        <v>55</v>
      </c>
      <c r="B58" s="1">
        <v>19.940000000000001</v>
      </c>
      <c r="C58" s="2">
        <v>16.98</v>
      </c>
      <c r="D58" s="1">
        <v>18.46</v>
      </c>
      <c r="F58" s="1">
        <v>29.4</v>
      </c>
      <c r="H58" s="1">
        <f t="shared" si="0"/>
        <v>10.939999999999998</v>
      </c>
      <c r="I58" s="1">
        <f t="shared" si="1"/>
        <v>5.0901648478570457E-4</v>
      </c>
    </row>
    <row r="59" spans="1:9" x14ac:dyDescent="0.25">
      <c r="A59" s="3" t="s">
        <v>56</v>
      </c>
      <c r="B59" s="1">
        <v>19.239999999999998</v>
      </c>
      <c r="C59" s="2">
        <v>18.21</v>
      </c>
      <c r="D59" s="1">
        <v>18.725000000000001</v>
      </c>
      <c r="F59" s="1">
        <v>28.5</v>
      </c>
      <c r="H59" s="1">
        <f t="shared" si="0"/>
        <v>9.7749999999999986</v>
      </c>
      <c r="I59" s="1">
        <f t="shared" si="1"/>
        <v>1.1413840317980926E-3</v>
      </c>
    </row>
    <row r="60" spans="1:9" x14ac:dyDescent="0.25">
      <c r="A60" s="3" t="s">
        <v>57</v>
      </c>
      <c r="B60" s="1">
        <v>19.27</v>
      </c>
      <c r="C60" s="2">
        <v>18.559999999999999</v>
      </c>
      <c r="D60" s="1">
        <v>18.914999999999999</v>
      </c>
      <c r="F60" s="1">
        <v>28.1</v>
      </c>
      <c r="H60" s="1">
        <f t="shared" si="0"/>
        <v>9.1850000000000023</v>
      </c>
      <c r="I60" s="1">
        <f t="shared" si="1"/>
        <v>1.7180646014110042E-3</v>
      </c>
    </row>
    <row r="61" spans="1:9" x14ac:dyDescent="0.25">
      <c r="A61" s="3" t="s">
        <v>58</v>
      </c>
      <c r="B61" s="1">
        <v>19.05</v>
      </c>
      <c r="C61" s="1">
        <v>18.34</v>
      </c>
      <c r="D61" s="1">
        <v>18.695</v>
      </c>
      <c r="F61" s="1">
        <v>29.17</v>
      </c>
      <c r="H61" s="1">
        <f t="shared" si="0"/>
        <v>10.475000000000001</v>
      </c>
      <c r="I61" s="1">
        <f t="shared" si="1"/>
        <v>7.0260428711465769E-4</v>
      </c>
    </row>
    <row r="62" spans="1:9" x14ac:dyDescent="0.25">
      <c r="A62" s="3" t="s">
        <v>59</v>
      </c>
      <c r="B62" s="1">
        <v>19.059999999999999</v>
      </c>
      <c r="C62" s="1">
        <v>18.45</v>
      </c>
      <c r="D62" s="1">
        <v>18.754999999999999</v>
      </c>
      <c r="F62" s="1">
        <v>28.34</v>
      </c>
      <c r="H62" s="1">
        <f t="shared" si="0"/>
        <v>9.5850000000000009</v>
      </c>
      <c r="I62" s="1">
        <f t="shared" si="1"/>
        <v>1.3020494893468736E-3</v>
      </c>
    </row>
    <row r="63" spans="1:9" x14ac:dyDescent="0.25">
      <c r="A63" s="3" t="s">
        <v>60</v>
      </c>
      <c r="B63" s="1">
        <v>17.54</v>
      </c>
      <c r="C63" s="1">
        <v>16.61</v>
      </c>
      <c r="D63" s="1">
        <v>17.074999999999999</v>
      </c>
      <c r="F63" s="1">
        <v>28.3</v>
      </c>
      <c r="H63" s="1">
        <f t="shared" si="0"/>
        <v>11.225000000000001</v>
      </c>
      <c r="I63" s="1">
        <f t="shared" si="1"/>
        <v>4.1777100863408292E-4</v>
      </c>
    </row>
    <row r="64" spans="1:9" x14ac:dyDescent="0.25">
      <c r="A64" s="3" t="s">
        <v>61</v>
      </c>
      <c r="B64" s="1">
        <v>17.61</v>
      </c>
      <c r="C64" s="1">
        <v>16.7</v>
      </c>
      <c r="D64" s="1">
        <v>17.155000000000001</v>
      </c>
      <c r="F64" s="1">
        <v>28.39</v>
      </c>
      <c r="H64" s="1">
        <f t="shared" si="0"/>
        <v>11.234999999999999</v>
      </c>
      <c r="I64" s="1">
        <f t="shared" si="1"/>
        <v>4.1488525348566923E-4</v>
      </c>
    </row>
    <row r="65" spans="1:9" x14ac:dyDescent="0.25">
      <c r="A65" s="3" t="s">
        <v>62</v>
      </c>
      <c r="B65" s="1">
        <v>17.36</v>
      </c>
      <c r="C65" s="1">
        <v>16.53</v>
      </c>
      <c r="D65" s="1">
        <v>16.945</v>
      </c>
      <c r="F65" s="1">
        <v>28.29</v>
      </c>
      <c r="H65" s="1">
        <f t="shared" si="0"/>
        <v>11.344999999999999</v>
      </c>
      <c r="I65" s="1">
        <f t="shared" si="1"/>
        <v>3.8442772293418166E-4</v>
      </c>
    </row>
    <row r="66" spans="1:9" x14ac:dyDescent="0.25">
      <c r="A66" s="3" t="s">
        <v>63</v>
      </c>
      <c r="B66" s="1">
        <v>17.39</v>
      </c>
      <c r="C66" s="1">
        <v>16.62</v>
      </c>
      <c r="D66" s="1">
        <v>17.005000000000003</v>
      </c>
      <c r="F66" s="1">
        <v>27.85</v>
      </c>
      <c r="H66" s="1">
        <f t="shared" si="0"/>
        <v>10.844999999999999</v>
      </c>
      <c r="I66" s="1">
        <f t="shared" si="1"/>
        <v>5.436628995257262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HXk1</vt:lpstr>
      <vt:lpstr>SUS3</vt:lpstr>
      <vt:lpstr>Lin6</vt:lpstr>
      <vt:lpstr>Invertase</vt:lpstr>
      <vt:lpstr>SnRk1</vt:lpstr>
      <vt:lpstr>HY5</vt:lpstr>
      <vt:lpstr>E2F</vt:lpstr>
      <vt:lpstr>MYB36</vt:lpstr>
      <vt:lpstr>RGS1</vt:lpstr>
      <vt:lpstr>Tre2</vt:lpstr>
      <vt:lpstr>TEL</vt:lpstr>
      <vt:lpstr>Raptor</vt:lpstr>
      <vt:lpstr>Lst8</vt:lpstr>
      <vt:lpstr>S6k</vt:lpstr>
      <vt:lpstr>MCA1</vt:lpstr>
      <vt:lpstr>Tre1</vt:lpstr>
      <vt:lpstr>Suc tra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1T08:48:21Z</dcterms:modified>
</cp:coreProperties>
</file>